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iekijewski/Desktop/IGADokus/"/>
    </mc:Choice>
  </mc:AlternateContent>
  <xr:revisionPtr revIDLastSave="0" documentId="13_ncr:1_{10BFE063-AB75-8E48-A1E9-1FEC538CBF98}" xr6:coauthVersionLast="47" xr6:coauthVersionMax="47" xr10:uidLastSave="{00000000-0000-0000-0000-000000000000}"/>
  <bookViews>
    <workbookView xWindow="0" yWindow="460" windowWidth="25600" windowHeight="14180" xr2:uid="{38642071-D6FE-1B40-B865-42E2A14E5A1C}"/>
  </bookViews>
  <sheets>
    <sheet name="DATA" sheetId="1" r:id="rId1"/>
    <sheet name="READ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F5" i="1"/>
  <c r="F6" i="1"/>
  <c r="I6" i="1"/>
  <c r="I18" i="1"/>
  <c r="F18" i="1"/>
  <c r="I26" i="1"/>
  <c r="I25" i="1"/>
  <c r="F25" i="1"/>
  <c r="I24" i="1"/>
  <c r="I23" i="1"/>
  <c r="I22" i="1"/>
  <c r="I21" i="1"/>
  <c r="I20" i="1"/>
  <c r="F20" i="1"/>
  <c r="I19" i="1"/>
  <c r="F19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4" i="1"/>
  <c r="F4" i="1"/>
  <c r="I3" i="1"/>
  <c r="F3" i="1"/>
  <c r="I2" i="1"/>
  <c r="F2" i="1"/>
</calcChain>
</file>

<file path=xl/sharedStrings.xml><?xml version="1.0" encoding="utf-8"?>
<sst xmlns="http://schemas.openxmlformats.org/spreadsheetml/2006/main" count="131" uniqueCount="97">
  <si>
    <t xml:space="preserve">Height (3 mo) </t>
  </si>
  <si>
    <t xml:space="preserve">Weight (3 mo) </t>
  </si>
  <si>
    <t xml:space="preserve">BMI (3 mo) </t>
  </si>
  <si>
    <t xml:space="preserve">Weight (12 mo) </t>
  </si>
  <si>
    <t xml:space="preserve">Height (12 mo) </t>
  </si>
  <si>
    <t xml:space="preserve">BMI (12 mo) </t>
  </si>
  <si>
    <t>Patient ID</t>
  </si>
  <si>
    <t>Sex (1:female;2:male)</t>
  </si>
  <si>
    <t>Age at time of injury</t>
  </si>
  <si>
    <t>Treatment (1:surgical;2:conservative)</t>
  </si>
  <si>
    <t>3M_KneeAngle_Affected_Stance</t>
  </si>
  <si>
    <t>3M_KneeAngle_Affected_IC</t>
  </si>
  <si>
    <t>3M_KneeAngle_Affected_LR</t>
  </si>
  <si>
    <t>3M_KneeAngle_Affected_MSt</t>
  </si>
  <si>
    <t>3M_KneeAngle_Unaffected_Stance</t>
  </si>
  <si>
    <t>3M_KneeAngle_Unaffected_IC</t>
  </si>
  <si>
    <t>3M_KneeAngle_Unaffected_LR</t>
  </si>
  <si>
    <t>3M_KneeAngle_Unaffected_MSt</t>
  </si>
  <si>
    <t>3M_JointMoment_Affected_Stance</t>
  </si>
  <si>
    <t>3M_JointMoment_Affected_IC</t>
  </si>
  <si>
    <t>3M_JointMoment_Affected_LR</t>
  </si>
  <si>
    <t>3M_JointMoment_Affected_MSt</t>
  </si>
  <si>
    <t>3M_JointMoment_Unaffected_Stance</t>
  </si>
  <si>
    <t>3M_JointMoment_Unaffected_IC</t>
  </si>
  <si>
    <t>3M_JointMoment_Unaffected_LR</t>
  </si>
  <si>
    <t>3M_JointMoment_Unaffected_MSt</t>
  </si>
  <si>
    <t>12M_KneeAngle_Affected_Stance</t>
  </si>
  <si>
    <t>12M_KneeAngle_Affected_IC</t>
  </si>
  <si>
    <t>12M_KneeAngle_Affected_LR</t>
  </si>
  <si>
    <t>12M_KneeAngle_Affected_MSt</t>
  </si>
  <si>
    <t>12M_KneeAngle_Unaffected_Stance</t>
  </si>
  <si>
    <t>12M_KneeAngle_Unaffected_IC</t>
  </si>
  <si>
    <t>12M_KneeAngle_Unaffected_LR</t>
  </si>
  <si>
    <t>12M_KneeAngle_Unaffected_MSt</t>
  </si>
  <si>
    <t>12M_JointMoment_Affected_Stance</t>
  </si>
  <si>
    <t>12M_JointMoment_Affected_IC</t>
  </si>
  <si>
    <t>12M_JointMoment_Affected_LR</t>
  </si>
  <si>
    <t>12M_JointMoment_Affected_MSt</t>
  </si>
  <si>
    <t>12M_JointMoment_Unaffected_Stance</t>
  </si>
  <si>
    <t>12M_JointMoment_Unaffected_IC</t>
  </si>
  <si>
    <t>12M_JointMoment_Unaffected_LR</t>
  </si>
  <si>
    <t>12M_JointMoment_Unaffected_MSt</t>
  </si>
  <si>
    <t>Concomitant injuries (1:yes;2:no)</t>
  </si>
  <si>
    <t>Column</t>
  </si>
  <si>
    <t>Description</t>
  </si>
  <si>
    <t>Unique identifier for each patient.</t>
  </si>
  <si>
    <t>Age of the patient at the time of injury (in years).</t>
  </si>
  <si>
    <t>Sex</t>
  </si>
  <si>
    <t>Gender of the patient (1 = female, 2 = male).</t>
  </si>
  <si>
    <t>Height (3 mo)</t>
  </si>
  <si>
    <t>Weight (3 mo)</t>
  </si>
  <si>
    <t>BMI (3 mo)</t>
  </si>
  <si>
    <t>Weight (12 mo)</t>
  </si>
  <si>
    <t>Height (12 mo)</t>
  </si>
  <si>
    <t>BMI (12 mo)</t>
  </si>
  <si>
    <t>Concomitant injuries</t>
  </si>
  <si>
    <t>Presence of concomitant injuries (1 = yes, 2 = no).</t>
  </si>
  <si>
    <t>Treatment</t>
  </si>
  <si>
    <t>Patient's height 3 months after injury or surgery (in cm).</t>
  </si>
  <si>
    <t>Patient's weight 3 months after injury or surgery (in kg).</t>
  </si>
  <si>
    <t>Body Mass Index of the patient 3 months after injury or surgery.</t>
  </si>
  <si>
    <t>Patient's weight 12 months after injury or surgery (in kg).</t>
  </si>
  <si>
    <t>Patient's height 12 months after injury or surgery (in cm).</t>
  </si>
  <si>
    <t>Body Mass Index of the patient 12 months after injury or surgery.</t>
  </si>
  <si>
    <t>Type of treatment: 1 = surgical (post-surgery measurements), 2 = conservative (post-injury measurements).</t>
  </si>
  <si>
    <t>Knee angle on the affected side during the stance phase, measured 3 months post-injury or post-surgery.</t>
  </si>
  <si>
    <t>Knee angle on the affected side during initial contact (IC), measured 3 months post-injury or post-surgery.</t>
  </si>
  <si>
    <t>Knee angle on the affected side during loading response (LR), measured 3 months post-injury or post-surgery.</t>
  </si>
  <si>
    <t>Knee angle on the affected side during mid-stance (MSt), measured 3 months post-injury or post-surgery.</t>
  </si>
  <si>
    <t>Knee angle on the unaffected side during the stance phase, measured 3 months post-injury or post-surgery.</t>
  </si>
  <si>
    <t>Knee angle on the unaffected side during initial contact (IC), measured 3 months post-injury or post-surgery.</t>
  </si>
  <si>
    <t>Knee angle on the unaffected side during loading response (LR), measured 3 months post-injury or post-surgery.</t>
  </si>
  <si>
    <t>Knee angle on the unaffected side during mid-stance (MSt), measured 3 months post-injury or post-surgery.</t>
  </si>
  <si>
    <t>Joint moment on the affected side during the stance phase, measured 3 months post-injury or post-surgery.</t>
  </si>
  <si>
    <t>Joint moment on the affected side during initial contact (IC), measured 3 months post-injury or post-surgery.</t>
  </si>
  <si>
    <t>Joint moment on the affected side during loading response (LR), measured 3 months post-injury or post-surgery.</t>
  </si>
  <si>
    <t>Joint moment on the affected side during mid-stance (MSt), measured 3 months post-injury or post-surgery.</t>
  </si>
  <si>
    <t>Joint moment on the unaffected side during the stance phase, measured 3 months post-injury or post-surgery.</t>
  </si>
  <si>
    <t>Joint moment on the unaffected side during initial contact (IC), measured 3 months post-injury or post-surgery.</t>
  </si>
  <si>
    <t>Joint moment on the unaffected side during loading response (LR), measured 3 months post-injury or post-surgery.</t>
  </si>
  <si>
    <t>Joint moment on the unaffected side during mid-stance (MSt), measured 3 months post-injury or post-surgery.</t>
  </si>
  <si>
    <t>Knee angle on the affected side during the stance phase, measured 12 months post-injury or post-surgery.</t>
  </si>
  <si>
    <t>Knee angle on the affected side during initial contact (IC), measured 12 months post-injury or post-surgery.</t>
  </si>
  <si>
    <t>Knee angle on the affected side during loading response (LR), measured 12 months post-injury or post-surgery.</t>
  </si>
  <si>
    <t>Knee angle on the affected side during mid-stance (MSt), measured 12 months post-injury or post-surgery.</t>
  </si>
  <si>
    <t>Knee angle on the unaffected side during the stance phase, measured 12 months post-injury or post-surgery.</t>
  </si>
  <si>
    <t>Knee angle on the unaffected side during initial contact (IC), measured 12 months post-injury or post-surgery.</t>
  </si>
  <si>
    <t>Knee angle on the unaffected side during loading response (LR), measured 12 months post-injury or post-surgery.</t>
  </si>
  <si>
    <t>Knee angle on the unaffected side during mid-stance (MSt), measured 12 months post-injury or post-surgery.</t>
  </si>
  <si>
    <t>Joint moment on the affected side during the stance phase, measured 12 months post-injury or post-surgery.</t>
  </si>
  <si>
    <t>Joint moment on the affected side during initial contact (IC), measured 12 months post-injury or post-surgery.</t>
  </si>
  <si>
    <t>Joint moment on the affected side during loading response (LR), measured 12 months post-injury or post-surgery.</t>
  </si>
  <si>
    <t>Joint moment on the affected side during mid-stance (MSt), measured 12 months post-injury or post-surgery.</t>
  </si>
  <si>
    <t>Joint moment on the unaffected side during the stance phase, measured 12 months post-injury or post-surgery.</t>
  </si>
  <si>
    <t>Joint moment on the unaffected side during initial contact (IC), measured 12 months post-injury or post-surgery.</t>
  </si>
  <si>
    <t>Joint moment on the unaffected side during loading response (LR), measured 12 months post-injury or post-surgery.</t>
  </si>
  <si>
    <t>Joint moment on the unaffected side during mid-stance (MSt), measured 12 months post-injury or post-surge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sz val="12"/>
      <color theme="0"/>
      <name val="Times Roman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2" fontId="1" fillId="0" borderId="0" xfId="0" applyNumberFormat="1" applyFont="1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2" fontId="3" fillId="0" borderId="0" xfId="0" applyNumberFormat="1" applyFont="1"/>
    <xf numFmtId="2" fontId="1" fillId="2" borderId="1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1" fontId="1" fillId="2" borderId="1" xfId="0" applyNumberFormat="1" applyFont="1" applyFill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" fontId="0" fillId="0" borderId="0" xfId="0" applyNumberFormat="1"/>
    <xf numFmtId="1" fontId="1" fillId="0" borderId="0" xfId="0" applyNumberFormat="1" applyFont="1"/>
    <xf numFmtId="1" fontId="1" fillId="2" borderId="1" xfId="0" applyNumberFormat="1" applyFont="1" applyFill="1" applyBorder="1" applyAlignment="1">
      <alignment horizontal="right" wrapText="1"/>
    </xf>
    <xf numFmtId="0" fontId="4" fillId="0" borderId="0" xfId="0" applyFont="1"/>
    <xf numFmtId="0" fontId="4" fillId="2" borderId="0" xfId="0" applyFont="1" applyFill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7AE8F-5EF9-CE41-94A5-EFFB55782F44}">
  <dimension ref="A1:AR45"/>
  <sheetViews>
    <sheetView tabSelected="1" zoomScale="58" zoomScaleNormal="168" workbookViewId="0">
      <selection activeCell="S1" sqref="S1"/>
    </sheetView>
  </sheetViews>
  <sheetFormatPr baseColWidth="10" defaultRowHeight="16"/>
  <cols>
    <col min="1" max="1" width="10.83203125" style="11"/>
    <col min="2" max="2" width="10.83203125" style="4"/>
    <col min="3" max="3" width="10.83203125" style="11"/>
    <col min="4" max="9" width="10.83203125" style="4"/>
    <col min="10" max="11" width="10.83203125" style="11"/>
    <col min="12" max="16384" width="10.83203125" style="4"/>
  </cols>
  <sheetData>
    <row r="1" spans="1:44" ht="68">
      <c r="A1" s="9" t="s">
        <v>6</v>
      </c>
      <c r="B1" s="7" t="s">
        <v>8</v>
      </c>
      <c r="C1" s="9" t="s">
        <v>7</v>
      </c>
      <c r="D1" s="7" t="s">
        <v>0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9" t="s">
        <v>42</v>
      </c>
      <c r="K1" s="13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3"/>
    </row>
    <row r="2" spans="1:44">
      <c r="A2" s="10">
        <v>14</v>
      </c>
      <c r="B2" s="1">
        <v>13</v>
      </c>
      <c r="C2" s="10">
        <v>2</v>
      </c>
      <c r="D2" s="1">
        <v>154.69999999999999</v>
      </c>
      <c r="E2" s="1">
        <v>65.400000000000006</v>
      </c>
      <c r="F2" s="1">
        <f t="shared" ref="F2:F20" si="0">E2/(D2/100)^2</f>
        <v>27.32732494320388</v>
      </c>
      <c r="G2" s="1">
        <v>72</v>
      </c>
      <c r="H2" s="1">
        <v>159</v>
      </c>
      <c r="I2" s="1">
        <f t="shared" ref="I2:I26" si="1">G2/(H2/100)^2</f>
        <v>28.479886080455675</v>
      </c>
      <c r="J2" s="10">
        <v>1</v>
      </c>
      <c r="K2" s="10">
        <v>1</v>
      </c>
      <c r="L2" s="1">
        <v>-9.1252600000000008</v>
      </c>
      <c r="M2" s="1">
        <v>0.18659999999999999</v>
      </c>
      <c r="N2" s="1">
        <v>0.44250600000000001</v>
      </c>
      <c r="O2" s="1">
        <v>-1.1481091666666667</v>
      </c>
      <c r="P2" s="1">
        <v>-6.3682299999999996</v>
      </c>
      <c r="Q2" s="1">
        <v>-3.5073744444444444</v>
      </c>
      <c r="R2" s="1">
        <v>-6.7837413333333325</v>
      </c>
      <c r="S2" s="1">
        <v>-4.5419616666666665</v>
      </c>
      <c r="T2" s="1">
        <v>-1.7899999999999999E-2</v>
      </c>
      <c r="U2" s="1">
        <v>-3.8971666666666668E-2</v>
      </c>
      <c r="V2" s="1">
        <v>-5.4753333333333338E-3</v>
      </c>
      <c r="W2" s="1">
        <v>-4.2047499999999995E-2</v>
      </c>
      <c r="X2" s="1">
        <v>-2.9420000000000002E-2</v>
      </c>
      <c r="Y2" s="1">
        <v>2.3616111111111109E-2</v>
      </c>
      <c r="Z2" s="1">
        <v>0.17991000000000001</v>
      </c>
      <c r="AA2" s="1">
        <v>0.43630583333333334</v>
      </c>
      <c r="AB2" s="1">
        <v>-2.2434599999999998</v>
      </c>
      <c r="AC2" s="1">
        <v>2.21917416666667</v>
      </c>
      <c r="AD2" s="1">
        <v>4.9205300000000003</v>
      </c>
      <c r="AE2" s="1">
        <v>1.33796625</v>
      </c>
      <c r="AF2" s="1">
        <v>-0.47110000000000002</v>
      </c>
      <c r="AG2" s="1">
        <v>0.84822833333333303</v>
      </c>
      <c r="AH2" s="1">
        <v>3.1546981818181798</v>
      </c>
      <c r="AI2" s="1">
        <v>0.32672000000000001</v>
      </c>
      <c r="AJ2" s="1">
        <v>3.1449999999999999E-2</v>
      </c>
      <c r="AK2" s="1">
        <v>-3.6569999999999998E-2</v>
      </c>
      <c r="AL2" s="1">
        <v>0.30862000000000001</v>
      </c>
      <c r="AM2" s="1">
        <v>4.8612500000000003E-2</v>
      </c>
      <c r="AN2" s="1">
        <v>0.10886</v>
      </c>
      <c r="AO2" s="1">
        <v>-9.1558333333339997E-3</v>
      </c>
      <c r="AP2" s="1">
        <v>0.43843636363636401</v>
      </c>
      <c r="AQ2" s="1">
        <v>0.20727200000000001</v>
      </c>
      <c r="AR2" s="3"/>
    </row>
    <row r="3" spans="1:44">
      <c r="A3" s="10">
        <v>15</v>
      </c>
      <c r="B3" s="1">
        <v>18</v>
      </c>
      <c r="C3" s="10">
        <v>2</v>
      </c>
      <c r="D3" s="1">
        <v>170.6</v>
      </c>
      <c r="E3" s="1">
        <v>61.9</v>
      </c>
      <c r="F3" s="1">
        <f t="shared" si="0"/>
        <v>21.2682910739147</v>
      </c>
      <c r="G3" s="1">
        <v>66.099999999999994</v>
      </c>
      <c r="H3" s="1">
        <v>171</v>
      </c>
      <c r="I3" s="1">
        <f t="shared" si="1"/>
        <v>22.605246058616327</v>
      </c>
      <c r="J3" s="10">
        <v>2</v>
      </c>
      <c r="K3" s="10">
        <v>1</v>
      </c>
      <c r="L3" s="1">
        <v>8.3772599999999997</v>
      </c>
      <c r="M3" s="1">
        <v>10.197996666666668</v>
      </c>
      <c r="N3" s="1">
        <v>12.293609285714284</v>
      </c>
      <c r="O3" s="1">
        <v>6.3287416666666667</v>
      </c>
      <c r="P3" s="1">
        <v>9.3508700000000005</v>
      </c>
      <c r="Q3" s="1">
        <v>8.3309594117647077</v>
      </c>
      <c r="R3" s="1">
        <v>13.145911250000003</v>
      </c>
      <c r="S3" s="1">
        <v>8.1005166666666657</v>
      </c>
      <c r="T3" s="1">
        <v>5.6219999999999999E-2</v>
      </c>
      <c r="U3" s="1">
        <v>-5.3103333333333336E-2</v>
      </c>
      <c r="V3" s="1">
        <v>0.46915071428571425</v>
      </c>
      <c r="W3" s="1">
        <v>0.15907749999999998</v>
      </c>
      <c r="X3" s="1">
        <v>9.4780000000000003E-2</v>
      </c>
      <c r="Y3" s="1">
        <v>-2.9745882352941178E-2</v>
      </c>
      <c r="Z3" s="1">
        <v>0.46980812500000002</v>
      </c>
      <c r="AA3" s="1">
        <v>0.10242833333333334</v>
      </c>
      <c r="AB3" s="1">
        <v>-1.4842</v>
      </c>
      <c r="AC3" s="1">
        <v>1.21796136363636</v>
      </c>
      <c r="AD3" s="1">
        <v>2.0006704761904799</v>
      </c>
      <c r="AE3" s="1">
        <v>-0.92178416666666696</v>
      </c>
      <c r="AF3" s="1">
        <v>0.53686</v>
      </c>
      <c r="AG3" s="1">
        <v>3.52720375</v>
      </c>
      <c r="AH3" s="1">
        <v>5.1203244999999997</v>
      </c>
      <c r="AI3" s="1">
        <v>0.92527300000000001</v>
      </c>
      <c r="AJ3" s="1">
        <v>-2.6329999999999999E-2</v>
      </c>
      <c r="AK3" s="1">
        <v>-7.5472727272730003E-3</v>
      </c>
      <c r="AL3" s="1">
        <v>0.19298857142857101</v>
      </c>
      <c r="AM3" s="1">
        <v>0.151021666666667</v>
      </c>
      <c r="AN3" s="1">
        <v>-2.631E-2</v>
      </c>
      <c r="AO3" s="1">
        <v>-6.4963750000000001E-2</v>
      </c>
      <c r="AP3" s="1">
        <v>0.51622250000000003</v>
      </c>
      <c r="AQ3" s="1">
        <v>8.2137000000000002E-2</v>
      </c>
      <c r="AR3" s="3"/>
    </row>
    <row r="4" spans="1:44">
      <c r="A4" s="10">
        <v>19</v>
      </c>
      <c r="B4" s="1">
        <v>17</v>
      </c>
      <c r="C4" s="10">
        <v>1</v>
      </c>
      <c r="D4" s="1">
        <v>167.5</v>
      </c>
      <c r="E4" s="1">
        <v>61.2</v>
      </c>
      <c r="F4" s="1">
        <f t="shared" si="0"/>
        <v>21.813321452439297</v>
      </c>
      <c r="G4" s="1">
        <v>65.8</v>
      </c>
      <c r="H4" s="1">
        <v>168.5</v>
      </c>
      <c r="I4" s="1">
        <f t="shared" si="1"/>
        <v>23.175338340568285</v>
      </c>
      <c r="J4" s="10">
        <v>1</v>
      </c>
      <c r="K4" s="10">
        <v>1</v>
      </c>
      <c r="L4" s="1">
        <v>-3.6974900000000002</v>
      </c>
      <c r="M4" s="1">
        <v>0.46138111111111108</v>
      </c>
      <c r="N4" s="1">
        <v>2.1401200000000005</v>
      </c>
      <c r="O4" s="1">
        <v>8.1489166666666654E-2</v>
      </c>
      <c r="P4" s="1">
        <v>-1.3588100000000001</v>
      </c>
      <c r="Q4" s="1">
        <v>1.01986</v>
      </c>
      <c r="R4" s="1">
        <v>4.8901366666666659</v>
      </c>
      <c r="S4" s="1">
        <v>2.546675</v>
      </c>
      <c r="T4" s="1">
        <v>-2.315E-2</v>
      </c>
      <c r="U4" s="1">
        <v>1.101111111111111E-2</v>
      </c>
      <c r="V4" s="1">
        <v>0.29394666666666663</v>
      </c>
      <c r="W4" s="1">
        <v>0.23116583333333332</v>
      </c>
      <c r="X4" s="1">
        <v>-5.0810000000000001E-2</v>
      </c>
      <c r="Y4" s="1">
        <v>4.2322222222222206E-3</v>
      </c>
      <c r="Z4" s="1">
        <v>0.37164466666666673</v>
      </c>
      <c r="AA4" s="1">
        <v>0.17622666666666667</v>
      </c>
      <c r="AB4" s="1">
        <v>-2.1204100000000001</v>
      </c>
      <c r="AC4" s="1">
        <v>-2.00390653846154</v>
      </c>
      <c r="AD4" s="1">
        <v>-0.43178499999999997</v>
      </c>
      <c r="AE4" s="1">
        <v>-1.2282211111111101</v>
      </c>
      <c r="AF4" s="1">
        <v>0.95023000000000002</v>
      </c>
      <c r="AG4" s="1">
        <v>-0.58026555555555603</v>
      </c>
      <c r="AH4" s="1">
        <v>2.6267461111111099</v>
      </c>
      <c r="AI4" s="1">
        <v>0.17527000000000001</v>
      </c>
      <c r="AJ4" s="1">
        <v>-3.0200000000000001E-3</v>
      </c>
      <c r="AK4" s="1">
        <v>7.4421153846153998E-2</v>
      </c>
      <c r="AL4" s="1">
        <v>0.36947722222222201</v>
      </c>
      <c r="AM4" s="1">
        <v>0.17599888888889001</v>
      </c>
      <c r="AN4" s="1">
        <v>2.316E-2</v>
      </c>
      <c r="AO4" s="1">
        <v>3.1849444444444999E-2</v>
      </c>
      <c r="AP4" s="1">
        <v>0.23247999999999999</v>
      </c>
      <c r="AQ4" s="1">
        <v>0.13675444444444401</v>
      </c>
      <c r="AR4" s="3"/>
    </row>
    <row r="5" spans="1:44">
      <c r="A5" s="10">
        <v>20</v>
      </c>
      <c r="B5" s="1">
        <v>16</v>
      </c>
      <c r="C5" s="10">
        <v>1</v>
      </c>
      <c r="D5" s="1">
        <v>167.2</v>
      </c>
      <c r="E5" s="1">
        <v>89.3</v>
      </c>
      <c r="F5" s="1">
        <f t="shared" si="0"/>
        <v>31.943236189647674</v>
      </c>
      <c r="G5" s="1">
        <v>88.6</v>
      </c>
      <c r="H5" s="1">
        <v>167.2</v>
      </c>
      <c r="I5" s="1">
        <f t="shared" si="1"/>
        <v>31.692841281106201</v>
      </c>
      <c r="J5" s="10">
        <v>2</v>
      </c>
      <c r="K5" s="10">
        <v>1</v>
      </c>
      <c r="L5" s="2">
        <v>-9.1048799999999996</v>
      </c>
      <c r="M5" s="2">
        <v>-8.3998370588235289</v>
      </c>
      <c r="N5" s="2">
        <v>-3.4931957142857142</v>
      </c>
      <c r="O5" s="2">
        <v>-7.0397815384615399</v>
      </c>
      <c r="P5" s="2">
        <v>-10.2094</v>
      </c>
      <c r="Q5" s="2">
        <v>-9.5810875000000006</v>
      </c>
      <c r="R5" s="2">
        <v>-4.7451710526315782</v>
      </c>
      <c r="S5" s="2">
        <v>-7.8922015384615367</v>
      </c>
      <c r="T5" s="2">
        <v>-9.7239999999999993E-2</v>
      </c>
      <c r="U5" s="2">
        <v>-1.8614117647058819E-2</v>
      </c>
      <c r="V5" s="2">
        <v>6.9766428571428576E-2</v>
      </c>
      <c r="W5" s="2">
        <v>0.11419461538461539</v>
      </c>
      <c r="X5" s="2">
        <v>-8.6410000000000001E-2</v>
      </c>
      <c r="Y5" s="2">
        <v>-9.8394999999999993E-3</v>
      </c>
      <c r="Z5" s="2">
        <v>5.2798421052631585E-2</v>
      </c>
      <c r="AA5" s="2">
        <v>-2.2430769230769223E-2</v>
      </c>
      <c r="AB5" s="2">
        <v>-8.0646699999999996</v>
      </c>
      <c r="AC5" s="2">
        <v>-6.2318800000000003</v>
      </c>
      <c r="AD5" s="2">
        <v>-2.3862691666666667</v>
      </c>
      <c r="AE5" s="2">
        <v>-7.4738574999999985</v>
      </c>
      <c r="AF5" s="2">
        <v>-9.4477100000000007</v>
      </c>
      <c r="AG5" s="2">
        <v>-6.250466842105264</v>
      </c>
      <c r="AH5" s="2">
        <v>-4.5299900000000006</v>
      </c>
      <c r="AI5" s="2">
        <v>-9.9576158333333336</v>
      </c>
      <c r="AJ5" s="2">
        <v>-4.7710000000000002E-2</v>
      </c>
      <c r="AK5" s="2">
        <v>-9.2639999999999997E-3</v>
      </c>
      <c r="AL5" s="2">
        <v>0.22427999999999995</v>
      </c>
      <c r="AM5" s="2">
        <v>0.109265</v>
      </c>
      <c r="AN5" s="2">
        <v>-4.9050000000000003E-2</v>
      </c>
      <c r="AO5" s="2">
        <v>3.2910526315789476E-3</v>
      </c>
      <c r="AP5" s="2">
        <v>2.2112105263157895E-2</v>
      </c>
      <c r="AQ5" s="2">
        <v>3.4942500000000001E-2</v>
      </c>
      <c r="AR5" s="3"/>
    </row>
    <row r="6" spans="1:44">
      <c r="A6" s="10">
        <v>23</v>
      </c>
      <c r="B6" s="1">
        <v>16</v>
      </c>
      <c r="C6" s="10">
        <v>1</v>
      </c>
      <c r="D6" s="1">
        <v>170.5</v>
      </c>
      <c r="E6" s="1">
        <v>66.8</v>
      </c>
      <c r="F6" s="1">
        <f t="shared" si="0"/>
        <v>22.97881855161204</v>
      </c>
      <c r="G6" s="1">
        <v>64.599999999999994</v>
      </c>
      <c r="H6" s="1">
        <v>171.2</v>
      </c>
      <c r="I6" s="1">
        <f t="shared" si="1"/>
        <v>22.040680408769326</v>
      </c>
      <c r="J6" s="10">
        <v>1</v>
      </c>
      <c r="K6" s="10">
        <v>1</v>
      </c>
      <c r="L6" s="1">
        <v>2.0369299999999999</v>
      </c>
      <c r="M6" s="1">
        <v>4.777940000000001</v>
      </c>
      <c r="N6" s="1">
        <v>7.6392168749999989</v>
      </c>
      <c r="O6" s="1">
        <v>0.49929000000000007</v>
      </c>
      <c r="P6" s="1">
        <v>5.2013299999999996</v>
      </c>
      <c r="Q6" s="1">
        <v>6.8455514999999991</v>
      </c>
      <c r="R6" s="1">
        <v>6.7213488888888886</v>
      </c>
      <c r="S6" s="1">
        <v>3.29128</v>
      </c>
      <c r="T6" s="1">
        <v>6.268E-2</v>
      </c>
      <c r="U6" s="1">
        <v>-1.5924000000000001E-2</v>
      </c>
      <c r="V6" s="1">
        <v>0.32407562499999998</v>
      </c>
      <c r="W6" s="1">
        <v>0.33547428571428572</v>
      </c>
      <c r="X6" s="1">
        <v>7.6829999999999996E-2</v>
      </c>
      <c r="Y6" s="1">
        <v>1.7849999999999997E-3</v>
      </c>
      <c r="Z6" s="1">
        <v>0.17636944444444447</v>
      </c>
      <c r="AA6" s="1">
        <v>0.36627714285714275</v>
      </c>
      <c r="AB6" s="1">
        <v>-2.21515</v>
      </c>
      <c r="AC6" s="1">
        <v>1.344690588235294</v>
      </c>
      <c r="AD6" s="1">
        <v>1.49208294117647</v>
      </c>
      <c r="AE6" s="1">
        <v>2.2015250000000002</v>
      </c>
      <c r="AF6" s="1">
        <v>3.3600300000000001</v>
      </c>
      <c r="AG6" s="1">
        <v>3.4849492307692298</v>
      </c>
      <c r="AH6" s="1">
        <v>1.22656769230769</v>
      </c>
      <c r="AI6" s="1">
        <v>1.35006583333333</v>
      </c>
      <c r="AJ6" s="1">
        <v>-2.981E-2</v>
      </c>
      <c r="AK6" s="1">
        <v>-3.5642352941177E-2</v>
      </c>
      <c r="AL6" s="1">
        <v>0.14719529411764701</v>
      </c>
      <c r="AM6" s="1">
        <v>3.3638333333333999E-2</v>
      </c>
      <c r="AN6" s="1">
        <v>-4.7200000000000002E-3</v>
      </c>
      <c r="AO6" s="1">
        <v>9.6215384615390004E-3</v>
      </c>
      <c r="AP6" s="1">
        <v>0.34338076923076899</v>
      </c>
      <c r="AQ6" s="1">
        <v>0.214844166666667</v>
      </c>
      <c r="AR6" s="3"/>
    </row>
    <row r="7" spans="1:44">
      <c r="A7" s="10">
        <v>25</v>
      </c>
      <c r="B7" s="1">
        <v>15</v>
      </c>
      <c r="C7" s="10">
        <v>1</v>
      </c>
      <c r="D7" s="1">
        <v>165.4</v>
      </c>
      <c r="E7" s="1">
        <v>60.2</v>
      </c>
      <c r="F7" s="1">
        <f t="shared" si="0"/>
        <v>22.005208142950508</v>
      </c>
      <c r="G7" s="1">
        <v>57.9</v>
      </c>
      <c r="H7" s="1">
        <v>165.5</v>
      </c>
      <c r="I7" s="1">
        <f t="shared" si="1"/>
        <v>21.138908918319473</v>
      </c>
      <c r="J7" s="10">
        <v>1</v>
      </c>
      <c r="K7" s="10">
        <v>1</v>
      </c>
      <c r="L7" s="1">
        <v>-3.17944</v>
      </c>
      <c r="M7" s="1">
        <v>-1.4160300000000001</v>
      </c>
      <c r="N7" s="1">
        <v>1.6236733333333335</v>
      </c>
      <c r="O7" s="1">
        <v>-0.8954399999999999</v>
      </c>
      <c r="P7" s="1">
        <v>-4.0823</v>
      </c>
      <c r="Q7" s="1">
        <v>-3.1863088888888886</v>
      </c>
      <c r="R7" s="1">
        <v>-1.0373783333333333</v>
      </c>
      <c r="S7" s="1">
        <v>-5.4491158333333338</v>
      </c>
      <c r="T7" s="1">
        <v>-5.3800000000000001E-2</v>
      </c>
      <c r="U7" s="1">
        <v>3.3994444444444432E-3</v>
      </c>
      <c r="V7" s="1">
        <v>0.12916333333333332</v>
      </c>
      <c r="W7" s="1">
        <v>4.8702499999999989E-2</v>
      </c>
      <c r="X7" s="1">
        <v>-7.3169999999999999E-2</v>
      </c>
      <c r="Y7" s="1">
        <v>-1.0426111111111112E-2</v>
      </c>
      <c r="Z7" s="1">
        <v>0.23108916666666665</v>
      </c>
      <c r="AA7" s="1">
        <v>2.0944166666666666E-2</v>
      </c>
      <c r="AB7" s="1">
        <v>-2.9098000000000002</v>
      </c>
      <c r="AC7" s="1">
        <v>-1.6337131250000001</v>
      </c>
      <c r="AD7" s="1">
        <v>0.98891249999999997</v>
      </c>
      <c r="AE7" s="1">
        <v>-2.0714983333333299</v>
      </c>
      <c r="AF7" s="1">
        <v>-5.0771100000000002</v>
      </c>
      <c r="AG7" s="1">
        <v>-2.7002405555555602</v>
      </c>
      <c r="AH7" s="1">
        <v>1.6617233333333301</v>
      </c>
      <c r="AI7" s="1">
        <v>-5.2654791666666698</v>
      </c>
      <c r="AJ7" s="1">
        <v>-7.0489999999999997E-2</v>
      </c>
      <c r="AK7" s="1">
        <v>-3.0556250000009998E-3</v>
      </c>
      <c r="AL7" s="1">
        <v>0.24725749999999999</v>
      </c>
      <c r="AM7" s="1">
        <v>1.8978333333333999E-2</v>
      </c>
      <c r="AN7" s="1">
        <v>-7.288E-2</v>
      </c>
      <c r="AO7" s="1">
        <v>-2.2131666666667001E-2</v>
      </c>
      <c r="AP7" s="1">
        <v>0.24515000000000001</v>
      </c>
      <c r="AQ7" s="1">
        <v>2.0927500000001001E-2</v>
      </c>
      <c r="AR7" s="3"/>
    </row>
    <row r="8" spans="1:44">
      <c r="A8" s="10">
        <v>26</v>
      </c>
      <c r="B8" s="1">
        <v>16</v>
      </c>
      <c r="C8" s="10">
        <v>2</v>
      </c>
      <c r="D8" s="1">
        <v>184</v>
      </c>
      <c r="E8" s="1">
        <v>89.1</v>
      </c>
      <c r="F8" s="1">
        <f t="shared" si="0"/>
        <v>26.317344045368618</v>
      </c>
      <c r="G8" s="1">
        <v>91</v>
      </c>
      <c r="H8" s="1">
        <v>183.8</v>
      </c>
      <c r="I8" s="1">
        <f t="shared" si="1"/>
        <v>26.937071448953951</v>
      </c>
      <c r="J8" s="10">
        <v>2</v>
      </c>
      <c r="K8" s="10">
        <v>1</v>
      </c>
      <c r="L8" s="1">
        <v>-8.1981199999999994</v>
      </c>
      <c r="M8" s="1">
        <v>-2.7542642857142856</v>
      </c>
      <c r="N8" s="1">
        <v>-0.27371642857142853</v>
      </c>
      <c r="O8" s="1">
        <v>-4.1469662499999993</v>
      </c>
      <c r="P8" s="1">
        <v>-6.6726799999999997</v>
      </c>
      <c r="Q8" s="1">
        <v>-3.5917400000000002</v>
      </c>
      <c r="R8" s="1">
        <v>-2.0096061538461538</v>
      </c>
      <c r="S8" s="1">
        <v>-3.0026181818181823</v>
      </c>
      <c r="T8" s="1">
        <v>-0.15396000000000001</v>
      </c>
      <c r="U8" s="1">
        <v>3.0828571428571437E-3</v>
      </c>
      <c r="V8" s="1">
        <v>0.2026314285714286</v>
      </c>
      <c r="W8" s="1">
        <v>3.3361249999999995E-2</v>
      </c>
      <c r="X8" s="1">
        <v>-5.0439999999999999E-2</v>
      </c>
      <c r="Y8" s="1">
        <v>1.3819374999999998E-2</v>
      </c>
      <c r="Z8" s="1">
        <v>0.3293184615384615</v>
      </c>
      <c r="AA8" s="1">
        <v>0.19318272727272723</v>
      </c>
      <c r="AB8" s="1">
        <v>-1.1533199999999999</v>
      </c>
      <c r="AC8" s="1">
        <v>-1.5886400000000001</v>
      </c>
      <c r="AD8" s="1">
        <v>-0.44423083333333002</v>
      </c>
      <c r="AE8" s="1">
        <v>-0.97138416666666705</v>
      </c>
      <c r="AF8" s="1">
        <v>-3.0689500000000001</v>
      </c>
      <c r="AG8" s="1">
        <v>-3.3904441666666698</v>
      </c>
      <c r="AH8" s="1">
        <v>-1.80366363636364</v>
      </c>
      <c r="AI8" s="1">
        <v>-2.3325633333333302</v>
      </c>
      <c r="AJ8" s="1">
        <v>9.2399999999999999E-3</v>
      </c>
      <c r="AK8" s="1">
        <v>-1.6191666666667E-2</v>
      </c>
      <c r="AL8" s="1">
        <v>0.36411666666666698</v>
      </c>
      <c r="AM8" s="1">
        <v>0.19450999999999999</v>
      </c>
      <c r="AN8" s="1">
        <v>-9.2799999999999994E-2</v>
      </c>
      <c r="AO8" s="1">
        <v>1.7533333333340001E-3</v>
      </c>
      <c r="AP8" s="1">
        <v>0.22661999999999999</v>
      </c>
      <c r="AQ8" s="1">
        <v>0.19870333333333301</v>
      </c>
      <c r="AR8" s="3"/>
    </row>
    <row r="9" spans="1:44">
      <c r="A9" s="10">
        <v>27</v>
      </c>
      <c r="B9" s="1">
        <v>15</v>
      </c>
      <c r="C9" s="10">
        <v>2</v>
      </c>
      <c r="D9" s="1">
        <v>169</v>
      </c>
      <c r="E9" s="1">
        <v>59.6</v>
      </c>
      <c r="F9" s="1">
        <f t="shared" si="0"/>
        <v>20.867616680088236</v>
      </c>
      <c r="G9" s="1">
        <v>66.7</v>
      </c>
      <c r="H9" s="1">
        <v>171.2</v>
      </c>
      <c r="I9" s="1">
        <f t="shared" si="1"/>
        <v>22.757173115555947</v>
      </c>
      <c r="J9" s="10">
        <v>2</v>
      </c>
      <c r="K9" s="10">
        <v>1</v>
      </c>
      <c r="L9" s="1">
        <v>-1.2113799999999999</v>
      </c>
      <c r="M9" s="1">
        <v>-2.2520776470588233</v>
      </c>
      <c r="N9" s="1">
        <v>-1.1206866666666668</v>
      </c>
      <c r="O9" s="1">
        <v>-1.8791666666666818E-3</v>
      </c>
      <c r="P9" s="1">
        <v>-5.2109999999999997E-2</v>
      </c>
      <c r="Q9" s="1">
        <v>1.5992222222222223</v>
      </c>
      <c r="R9" s="1">
        <v>1.7612977777777779</v>
      </c>
      <c r="S9" s="1">
        <v>2.6344249999999998</v>
      </c>
      <c r="T9" s="1">
        <v>2.7699999999999999E-3</v>
      </c>
      <c r="U9" s="1">
        <v>-1.1862352941176473E-2</v>
      </c>
      <c r="V9" s="1">
        <v>6.3450833333333331E-2</v>
      </c>
      <c r="W9" s="1">
        <v>-1.5924999999999978E-3</v>
      </c>
      <c r="X9" s="1">
        <v>3.6859999999999997E-2</v>
      </c>
      <c r="Y9" s="1">
        <v>1.6718333333333332E-2</v>
      </c>
      <c r="Z9" s="1">
        <v>0.16451055555555552</v>
      </c>
      <c r="AA9" s="1">
        <v>0.21654000000000004</v>
      </c>
      <c r="AB9" s="1">
        <v>3.2980000000000002E-2</v>
      </c>
      <c r="AC9" s="1">
        <v>1.81233333333333</v>
      </c>
      <c r="AD9" s="1">
        <v>4.882498</v>
      </c>
      <c r="AE9" s="1">
        <v>0.69412249999999998</v>
      </c>
      <c r="AF9" s="1">
        <v>1.7231799999999999</v>
      </c>
      <c r="AG9" s="1">
        <v>5.010489999999999</v>
      </c>
      <c r="AH9" s="1">
        <v>4.8711537500000004</v>
      </c>
      <c r="AI9" s="1">
        <v>-0.77447230769230802</v>
      </c>
      <c r="AJ9" s="1">
        <v>4.376E-2</v>
      </c>
      <c r="AK9" s="1">
        <v>6.9072222222229997E-3</v>
      </c>
      <c r="AL9" s="1">
        <v>0.262262</v>
      </c>
      <c r="AM9" s="1">
        <v>0.239878333333333</v>
      </c>
      <c r="AN9" s="1">
        <v>5.3429999999999998E-2</v>
      </c>
      <c r="AO9" s="1">
        <v>-1.2512352941177E-2</v>
      </c>
      <c r="AP9" s="1">
        <v>0.25352249999999998</v>
      </c>
      <c r="AQ9" s="1">
        <v>0.38676769230769198</v>
      </c>
      <c r="AR9" s="3"/>
    </row>
    <row r="10" spans="1:44">
      <c r="A10" s="10">
        <v>63</v>
      </c>
      <c r="B10" s="1">
        <v>17</v>
      </c>
      <c r="C10" s="10">
        <v>2</v>
      </c>
      <c r="D10" s="1">
        <v>175.2</v>
      </c>
      <c r="E10" s="1">
        <v>91.6</v>
      </c>
      <c r="F10" s="1">
        <f t="shared" si="0"/>
        <v>29.841954921707224</v>
      </c>
      <c r="G10" s="1">
        <v>94.7</v>
      </c>
      <c r="H10" s="1">
        <v>176</v>
      </c>
      <c r="I10" s="1">
        <f t="shared" si="1"/>
        <v>30.572055785123968</v>
      </c>
      <c r="J10" s="10">
        <v>1</v>
      </c>
      <c r="K10" s="10">
        <v>1</v>
      </c>
      <c r="L10" s="1">
        <v>-0.62902000000000002</v>
      </c>
      <c r="M10" s="1">
        <v>3.436123888888889</v>
      </c>
      <c r="N10" s="1">
        <v>5.0006938888888897</v>
      </c>
      <c r="O10" s="1">
        <v>0.71363333333333345</v>
      </c>
      <c r="P10" s="1">
        <v>-0.50102000000000002</v>
      </c>
      <c r="Q10" s="1">
        <v>3.8861566666666669</v>
      </c>
      <c r="R10" s="1">
        <v>4.1887766666666666</v>
      </c>
      <c r="S10" s="1">
        <v>1.5839466666666668</v>
      </c>
      <c r="T10" s="1">
        <v>6.5939999999999999E-2</v>
      </c>
      <c r="U10" s="1">
        <v>5.2561111111111098E-3</v>
      </c>
      <c r="V10" s="1">
        <v>0.24965666666666669</v>
      </c>
      <c r="W10" s="1">
        <v>0.27891583333333331</v>
      </c>
      <c r="X10" s="1">
        <v>2.3699999999999999E-2</v>
      </c>
      <c r="Y10" s="1">
        <v>-1.1832499999999998E-2</v>
      </c>
      <c r="Z10" s="1">
        <v>0.21229166666666668</v>
      </c>
      <c r="AA10" s="1">
        <v>0.16633416666666667</v>
      </c>
      <c r="AB10" s="1">
        <v>-1.4012100000000001</v>
      </c>
      <c r="AC10" s="1">
        <v>-2.1494149999999999</v>
      </c>
      <c r="AD10" s="1">
        <v>0.39166133333333297</v>
      </c>
      <c r="AE10" s="1">
        <v>-0.36525166666667003</v>
      </c>
      <c r="AF10" s="1">
        <v>-0.12056</v>
      </c>
      <c r="AG10" s="1">
        <v>0.75636866666666702</v>
      </c>
      <c r="AH10" s="1">
        <v>2.1763428571428598</v>
      </c>
      <c r="AI10" s="1">
        <v>1.1330536363636401</v>
      </c>
      <c r="AJ10" s="1">
        <v>-7.3150000000000007E-2</v>
      </c>
      <c r="AK10" s="1">
        <v>-2.7640000000000001E-2</v>
      </c>
      <c r="AL10" s="1">
        <v>0.237327333333333</v>
      </c>
      <c r="AM10" s="1">
        <v>7.2003333333334002E-2</v>
      </c>
      <c r="AN10" s="1">
        <v>1.772E-2</v>
      </c>
      <c r="AO10" s="1">
        <v>8.795333333334E-3</v>
      </c>
      <c r="AP10" s="1">
        <v>0.25261142857142899</v>
      </c>
      <c r="AQ10" s="1">
        <v>0.19276818181818201</v>
      </c>
      <c r="AR10" s="3"/>
    </row>
    <row r="11" spans="1:44">
      <c r="A11" s="10">
        <v>72</v>
      </c>
      <c r="B11" s="1">
        <v>17</v>
      </c>
      <c r="C11" s="10">
        <v>2</v>
      </c>
      <c r="D11" s="1">
        <v>178.6</v>
      </c>
      <c r="E11" s="1">
        <v>80.900000000000006</v>
      </c>
      <c r="F11" s="1">
        <f t="shared" si="0"/>
        <v>25.362123471218847</v>
      </c>
      <c r="G11" s="1">
        <v>78.5</v>
      </c>
      <c r="H11" s="1">
        <v>179.4</v>
      </c>
      <c r="I11" s="1">
        <f t="shared" si="1"/>
        <v>24.390728913049692</v>
      </c>
      <c r="J11" s="10">
        <v>1</v>
      </c>
      <c r="K11" s="10">
        <v>1</v>
      </c>
      <c r="L11" s="1">
        <v>1.95261</v>
      </c>
      <c r="M11" s="1">
        <v>3.8807721428571429</v>
      </c>
      <c r="N11" s="1">
        <v>2.017941538461538</v>
      </c>
      <c r="O11" s="1">
        <v>3.2115190909090909</v>
      </c>
      <c r="P11" s="1">
        <v>2.87988</v>
      </c>
      <c r="Q11" s="1">
        <v>4.4183721428571427</v>
      </c>
      <c r="R11" s="1">
        <v>3.4397199999999994</v>
      </c>
      <c r="S11" s="1">
        <v>3.6689030000000002</v>
      </c>
      <c r="T11" s="1">
        <v>2.0279999999999999E-2</v>
      </c>
      <c r="U11" s="1">
        <v>2.6924285714285717E-2</v>
      </c>
      <c r="V11" s="1">
        <v>0.31512461538461545</v>
      </c>
      <c r="W11" s="1">
        <v>0.15101454545454546</v>
      </c>
      <c r="X11" s="1">
        <v>0.12203</v>
      </c>
      <c r="Y11" s="1">
        <v>8.5628571428571429E-3</v>
      </c>
      <c r="Z11" s="1">
        <v>0.31543461538461537</v>
      </c>
      <c r="AA11" s="1">
        <v>7.7855000000000008E-2</v>
      </c>
      <c r="AB11" s="1">
        <v>-6.4157000000000002</v>
      </c>
      <c r="AC11" s="1">
        <v>-2.0968947058823502</v>
      </c>
      <c r="AD11" s="1">
        <v>3.8916082352941199</v>
      </c>
      <c r="AE11" s="1">
        <v>-3.796615833333334</v>
      </c>
      <c r="AF11" s="1">
        <v>-6.5478899999999998</v>
      </c>
      <c r="AG11" s="1">
        <v>0.62880749999999996</v>
      </c>
      <c r="AH11" s="1">
        <v>3.9112938461538498</v>
      </c>
      <c r="AI11" s="1">
        <v>-2.3495208333333299</v>
      </c>
      <c r="AJ11" s="1">
        <v>-1.8630000000000001E-2</v>
      </c>
      <c r="AK11" s="1">
        <v>-6.0294117647058998E-2</v>
      </c>
      <c r="AL11" s="1">
        <v>0.25270235294117599</v>
      </c>
      <c r="AM11" s="1">
        <v>6.2825833333333997E-2</v>
      </c>
      <c r="AN11" s="1">
        <v>-4.8469999999999999E-2</v>
      </c>
      <c r="AO11" s="1">
        <v>-6.7659375000001007E-2</v>
      </c>
      <c r="AP11" s="1">
        <v>0.34539999999999998</v>
      </c>
      <c r="AQ11" s="1">
        <v>9.0226666666666996E-2</v>
      </c>
      <c r="AR11" s="3"/>
    </row>
    <row r="12" spans="1:44">
      <c r="A12" s="10">
        <v>75</v>
      </c>
      <c r="B12" s="1">
        <v>16</v>
      </c>
      <c r="C12" s="10">
        <v>1</v>
      </c>
      <c r="D12" s="1">
        <v>173.9</v>
      </c>
      <c r="E12" s="1">
        <v>73.099999999999994</v>
      </c>
      <c r="F12" s="1">
        <f t="shared" si="0"/>
        <v>24.172313211012384</v>
      </c>
      <c r="G12" s="1">
        <v>78.3</v>
      </c>
      <c r="H12" s="1">
        <v>174.3</v>
      </c>
      <c r="I12" s="1">
        <f t="shared" si="1"/>
        <v>25.773119525063613</v>
      </c>
      <c r="J12" s="10">
        <v>2</v>
      </c>
      <c r="K12" s="10">
        <v>1</v>
      </c>
      <c r="L12" s="1">
        <v>-0.38233</v>
      </c>
      <c r="M12" s="1">
        <v>0.36432071428571433</v>
      </c>
      <c r="N12" s="1">
        <v>1.9784018181818184</v>
      </c>
      <c r="O12" s="1">
        <v>1.2145570000000001</v>
      </c>
      <c r="P12" s="1">
        <v>0.75280999999999998</v>
      </c>
      <c r="Q12" s="1">
        <v>0.7416258333333331</v>
      </c>
      <c r="R12" s="1">
        <v>0.87428166666666662</v>
      </c>
      <c r="S12" s="1">
        <v>1.428655</v>
      </c>
      <c r="T12" s="1">
        <v>4.1750000000000002E-2</v>
      </c>
      <c r="U12" s="1">
        <v>3.038142857142858E-2</v>
      </c>
      <c r="V12" s="1">
        <v>0.4787754545454545</v>
      </c>
      <c r="W12" s="1">
        <v>0.23376100000000002</v>
      </c>
      <c r="X12" s="1">
        <v>7.1849999999999997E-2</v>
      </c>
      <c r="Y12" s="1">
        <v>3.0799999999999994E-3</v>
      </c>
      <c r="Z12" s="1">
        <v>0.29847499999999999</v>
      </c>
      <c r="AA12" s="1">
        <v>0.19597624999999999</v>
      </c>
      <c r="AB12" s="1">
        <v>-2.1177999999999999</v>
      </c>
      <c r="AC12" s="1">
        <v>-2.5787624999999998</v>
      </c>
      <c r="AD12" s="1">
        <v>-0.48657533333333303</v>
      </c>
      <c r="AE12" s="1">
        <v>1.0348141666666699</v>
      </c>
      <c r="AF12" s="1">
        <v>-0.32428000000000001</v>
      </c>
      <c r="AG12" s="1">
        <v>0.52578214285714298</v>
      </c>
      <c r="AH12" s="1">
        <v>1.15752416666667</v>
      </c>
      <c r="AI12" s="1">
        <v>1.601288333333333</v>
      </c>
      <c r="AJ12" s="1">
        <v>-1.7860000000000001E-2</v>
      </c>
      <c r="AK12" s="1">
        <v>-4.9957500000000002E-2</v>
      </c>
      <c r="AL12" s="1">
        <v>0.19081466666666699</v>
      </c>
      <c r="AM12" s="1">
        <v>0.14491416666666701</v>
      </c>
      <c r="AN12" s="1">
        <v>-2.546E-2</v>
      </c>
      <c r="AO12" s="1">
        <v>-4.7387142857143003E-2</v>
      </c>
      <c r="AP12" s="1">
        <v>0.18574916666666699</v>
      </c>
      <c r="AQ12" s="1">
        <v>5.8529166666667E-2</v>
      </c>
      <c r="AR12" s="3"/>
    </row>
    <row r="13" spans="1:44">
      <c r="A13" s="10">
        <v>76</v>
      </c>
      <c r="B13" s="1">
        <v>13</v>
      </c>
      <c r="C13" s="10">
        <v>1</v>
      </c>
      <c r="D13" s="1">
        <v>155</v>
      </c>
      <c r="E13" s="1">
        <v>54.8</v>
      </c>
      <c r="F13" s="1">
        <f t="shared" si="0"/>
        <v>22.809573361082201</v>
      </c>
      <c r="G13" s="1">
        <v>54.7</v>
      </c>
      <c r="H13" s="1">
        <v>158.5</v>
      </c>
      <c r="I13" s="1">
        <f t="shared" si="1"/>
        <v>21.773527450765759</v>
      </c>
      <c r="J13" s="10">
        <v>2</v>
      </c>
      <c r="K13" s="10">
        <v>1</v>
      </c>
      <c r="L13" s="1">
        <v>-4.7356499999999997</v>
      </c>
      <c r="M13" s="1">
        <v>0.18753249999999999</v>
      </c>
      <c r="N13" s="1">
        <v>1.9304981818181821</v>
      </c>
      <c r="O13" s="1">
        <v>-1.3888299999999996</v>
      </c>
      <c r="P13" s="1">
        <v>-2.1259299999999999</v>
      </c>
      <c r="Q13" s="1">
        <v>1.2271108333333332</v>
      </c>
      <c r="R13" s="1">
        <v>1.1407983333333338</v>
      </c>
      <c r="S13" s="1">
        <v>5.3516000000000008E-2</v>
      </c>
      <c r="T13" s="1">
        <v>-5.2569999999999999E-2</v>
      </c>
      <c r="U13" s="1">
        <v>1.0051666666666667E-2</v>
      </c>
      <c r="V13" s="1">
        <v>0.3300236363636363</v>
      </c>
      <c r="W13" s="1">
        <v>0.15166625000000003</v>
      </c>
      <c r="X13" s="1">
        <v>1.027E-2</v>
      </c>
      <c r="Y13" s="1">
        <v>3.5825000000000006E-3</v>
      </c>
      <c r="Z13" s="1">
        <v>0.28287416666666665</v>
      </c>
      <c r="AA13" s="1">
        <v>0.17514000000000002</v>
      </c>
      <c r="AB13" s="1">
        <v>-11.605689999999999</v>
      </c>
      <c r="AC13" s="1">
        <v>-9.7125737500000007</v>
      </c>
      <c r="AD13" s="1">
        <v>-6.5035274999999997</v>
      </c>
      <c r="AE13" s="1">
        <v>-8.9610514285714302</v>
      </c>
      <c r="AF13" s="1">
        <v>-12.7491</v>
      </c>
      <c r="AG13" s="1">
        <v>-11.683358333333333</v>
      </c>
      <c r="AH13" s="1">
        <v>-10.355269166666668</v>
      </c>
      <c r="AI13" s="1">
        <v>-12.397508571428572</v>
      </c>
      <c r="AJ13" s="1">
        <v>-0.11423999999999999</v>
      </c>
      <c r="AK13" s="1">
        <v>-2.1846250000000001E-2</v>
      </c>
      <c r="AL13" s="1">
        <v>0.22201000000000001</v>
      </c>
      <c r="AM13" s="1">
        <v>0.109632857142857</v>
      </c>
      <c r="AN13" s="1">
        <v>-8.3669999999999994E-2</v>
      </c>
      <c r="AO13" s="1">
        <v>-1.5056666666666999E-2</v>
      </c>
      <c r="AP13" s="1">
        <v>0.19161083333333301</v>
      </c>
      <c r="AQ13" s="1">
        <v>8.4425714285715006E-2</v>
      </c>
      <c r="AR13" s="3"/>
    </row>
    <row r="14" spans="1:44">
      <c r="A14" s="10">
        <v>78</v>
      </c>
      <c r="B14" s="1">
        <v>16</v>
      </c>
      <c r="C14" s="10">
        <v>2</v>
      </c>
      <c r="D14" s="1">
        <v>171</v>
      </c>
      <c r="E14" s="1">
        <v>54.6</v>
      </c>
      <c r="F14" s="1">
        <f t="shared" si="0"/>
        <v>18.67241202421258</v>
      </c>
      <c r="G14" s="1">
        <v>56.2</v>
      </c>
      <c r="H14" s="1">
        <v>173</v>
      </c>
      <c r="I14" s="1">
        <f t="shared" si="1"/>
        <v>18.777774065287847</v>
      </c>
      <c r="J14" s="10">
        <v>2</v>
      </c>
      <c r="K14" s="10">
        <v>1</v>
      </c>
      <c r="L14" s="1">
        <v>-3.7850000000000001</v>
      </c>
      <c r="M14" s="1">
        <v>-3.2054123529411762</v>
      </c>
      <c r="N14" s="1">
        <v>-2.6955411764705888</v>
      </c>
      <c r="O14" s="1">
        <v>0.76570571428571443</v>
      </c>
      <c r="P14" s="1">
        <v>-3.18336</v>
      </c>
      <c r="Q14" s="1">
        <v>-2.7903210000000005</v>
      </c>
      <c r="R14" s="1">
        <v>-2.381083888888889</v>
      </c>
      <c r="S14" s="1">
        <v>-1.8108685714285715</v>
      </c>
      <c r="T14" s="1">
        <v>-7.4700000000000001E-3</v>
      </c>
      <c r="U14" s="1">
        <v>-6.2741176470588259E-3</v>
      </c>
      <c r="V14" s="1">
        <v>0.11781588235294119</v>
      </c>
      <c r="W14" s="1">
        <v>0.19567142857142855</v>
      </c>
      <c r="X14" s="1">
        <v>4.514E-2</v>
      </c>
      <c r="Y14" s="1">
        <v>-1.3390500000000003E-2</v>
      </c>
      <c r="Z14" s="1">
        <v>0.18957999999999997</v>
      </c>
      <c r="AA14" s="1">
        <v>0.1470657142857143</v>
      </c>
      <c r="AB14" s="1">
        <v>-3.0236800000000001</v>
      </c>
      <c r="AC14" s="1">
        <v>-1.813795</v>
      </c>
      <c r="AD14" s="1">
        <v>-0.24756666666666699</v>
      </c>
      <c r="AE14" s="1">
        <v>-2.1147009090909101</v>
      </c>
      <c r="AF14" s="1">
        <v>-0.95847000000000004</v>
      </c>
      <c r="AG14" s="1">
        <v>0.54816166666666699</v>
      </c>
      <c r="AH14" s="1">
        <v>2.2664105555555598</v>
      </c>
      <c r="AI14" s="1">
        <v>0.446892727272727</v>
      </c>
      <c r="AJ14" s="1">
        <v>1.0070000000000001E-2</v>
      </c>
      <c r="AK14" s="1">
        <v>3.1529166666666997E-2</v>
      </c>
      <c r="AL14" s="1">
        <v>0.164549166666667</v>
      </c>
      <c r="AM14" s="1">
        <v>0.193526363636364</v>
      </c>
      <c r="AN14" s="1">
        <v>-1.2189999999999999E-2</v>
      </c>
      <c r="AO14" s="1">
        <v>1.5686666666667001E-2</v>
      </c>
      <c r="AP14" s="1">
        <v>0.34175555555555598</v>
      </c>
      <c r="AQ14" s="1">
        <v>0.28966363636364001</v>
      </c>
      <c r="AR14" s="3"/>
    </row>
    <row r="15" spans="1:44">
      <c r="A15" s="10">
        <v>79</v>
      </c>
      <c r="B15" s="1">
        <v>16</v>
      </c>
      <c r="C15" s="10">
        <v>1</v>
      </c>
      <c r="D15" s="1">
        <v>177.7</v>
      </c>
      <c r="E15" s="1">
        <v>67</v>
      </c>
      <c r="F15" s="1">
        <f t="shared" si="0"/>
        <v>21.217780246499938</v>
      </c>
      <c r="G15" s="1">
        <v>69.900000000000006</v>
      </c>
      <c r="H15" s="1">
        <v>178.1</v>
      </c>
      <c r="I15" s="1">
        <f t="shared" si="1"/>
        <v>22.036840932155222</v>
      </c>
      <c r="J15" s="10">
        <v>2</v>
      </c>
      <c r="K15" s="10">
        <v>1</v>
      </c>
      <c r="L15" s="1">
        <v>-3.16919</v>
      </c>
      <c r="M15" s="1">
        <v>-4.0471933333333325</v>
      </c>
      <c r="N15" s="1">
        <v>-2.3742588888888889</v>
      </c>
      <c r="O15" s="1">
        <v>-3.934447500000001</v>
      </c>
      <c r="P15" s="1">
        <v>-2.6332</v>
      </c>
      <c r="Q15" s="1">
        <v>-3.2017841666666662</v>
      </c>
      <c r="R15" s="1">
        <v>-1.1042358333333335</v>
      </c>
      <c r="S15" s="1">
        <v>-2.409404166666667</v>
      </c>
      <c r="T15" s="1">
        <v>6.4689999999999998E-2</v>
      </c>
      <c r="U15" s="1">
        <v>-1.0209999999999999E-2</v>
      </c>
      <c r="V15" s="1">
        <v>0.16214888888888887</v>
      </c>
      <c r="W15" s="1">
        <v>0.17186666666666664</v>
      </c>
      <c r="X15" s="1">
        <v>9.7559999999999994E-2</v>
      </c>
      <c r="Y15" s="1">
        <v>6.8883333333333322E-3</v>
      </c>
      <c r="Z15" s="1">
        <v>0.26041833333333325</v>
      </c>
      <c r="AA15" s="1">
        <v>0.27094583333333327</v>
      </c>
      <c r="AB15" s="1">
        <v>3.03376</v>
      </c>
      <c r="AC15" s="1">
        <v>3.00793142857143</v>
      </c>
      <c r="AD15" s="1">
        <v>5.3287789999999999</v>
      </c>
      <c r="AE15" s="1">
        <v>5.982691</v>
      </c>
      <c r="AF15" s="1">
        <v>1.5116000000000001</v>
      </c>
      <c r="AG15" s="1">
        <v>2.8552784615384601</v>
      </c>
      <c r="AH15" s="1">
        <v>4.2664863636363597</v>
      </c>
      <c r="AI15" s="1">
        <v>3.77603</v>
      </c>
      <c r="AJ15" s="1">
        <v>2.4309999999999998E-2</v>
      </c>
      <c r="AK15" s="1">
        <v>9.7050000000000001E-3</v>
      </c>
      <c r="AL15" s="1">
        <v>0.60809299999999999</v>
      </c>
      <c r="AM15" s="1">
        <v>0.384492</v>
      </c>
      <c r="AN15" s="1">
        <v>1.14E-2</v>
      </c>
      <c r="AO15" s="1">
        <v>-3.5581538461538997E-2</v>
      </c>
      <c r="AP15" s="1">
        <v>0.430219090909091</v>
      </c>
      <c r="AQ15" s="1">
        <v>9.8398181818181996E-2</v>
      </c>
      <c r="AR15" s="3"/>
    </row>
    <row r="16" spans="1:44">
      <c r="A16" s="10">
        <v>80</v>
      </c>
      <c r="B16" s="1">
        <v>13</v>
      </c>
      <c r="C16" s="10">
        <v>1</v>
      </c>
      <c r="D16" s="1">
        <v>174.4</v>
      </c>
      <c r="E16" s="1">
        <v>99.7</v>
      </c>
      <c r="F16" s="1">
        <f t="shared" si="0"/>
        <v>32.779490362764079</v>
      </c>
      <c r="G16" s="1">
        <v>107.3</v>
      </c>
      <c r="H16" s="1">
        <v>175.1</v>
      </c>
      <c r="I16" s="1">
        <f t="shared" si="1"/>
        <v>34.996727006938357</v>
      </c>
      <c r="J16" s="10">
        <v>1</v>
      </c>
      <c r="K16" s="10">
        <v>1</v>
      </c>
      <c r="L16" s="1">
        <v>-10.27064</v>
      </c>
      <c r="M16" s="1">
        <v>-8.6659614285714301</v>
      </c>
      <c r="N16" s="1">
        <v>-7.7083828571428565</v>
      </c>
      <c r="O16" s="1">
        <v>-7.8756150000000025</v>
      </c>
      <c r="P16" s="1">
        <v>-10.57333</v>
      </c>
      <c r="Q16" s="1">
        <v>-9.4856824999999994</v>
      </c>
      <c r="R16" s="1">
        <v>-6.4529881250000001</v>
      </c>
      <c r="S16" s="1">
        <v>-9.6548583333333315</v>
      </c>
      <c r="T16" s="1">
        <v>2.2399999999999998E-3</v>
      </c>
      <c r="U16" s="1">
        <v>-1.1450000000000006E-3</v>
      </c>
      <c r="V16" s="1">
        <v>0.10586857142857141</v>
      </c>
      <c r="W16" s="1">
        <v>0.11908249999999999</v>
      </c>
      <c r="X16" s="1">
        <v>-6.9800000000000001E-3</v>
      </c>
      <c r="Y16" s="1">
        <v>-3.2150624999999995E-2</v>
      </c>
      <c r="Z16" s="1">
        <v>4.7376249999999988E-2</v>
      </c>
      <c r="AA16" s="1">
        <v>0.14108833333333334</v>
      </c>
      <c r="AB16" s="1">
        <v>-7.1591199999999997</v>
      </c>
      <c r="AC16" s="1">
        <v>-5.0755516666666702</v>
      </c>
      <c r="AD16" s="1">
        <v>-1.0295094444444399</v>
      </c>
      <c r="AE16" s="1">
        <v>0.72252416666666697</v>
      </c>
      <c r="AF16" s="1">
        <v>-5.8700400000000004</v>
      </c>
      <c r="AG16" s="1">
        <v>-5.984145625</v>
      </c>
      <c r="AH16" s="1">
        <v>-3.7800615384615401</v>
      </c>
      <c r="AI16" s="1">
        <v>-2.5708299999999999</v>
      </c>
      <c r="AJ16" s="1">
        <v>-6.3390000000000002E-2</v>
      </c>
      <c r="AK16" s="1">
        <v>7.7833333333400003E-4</v>
      </c>
      <c r="AL16" s="1">
        <v>0.10443</v>
      </c>
      <c r="AM16" s="1">
        <v>5.3571666666667003E-2</v>
      </c>
      <c r="AN16" s="1">
        <v>-3.5860000000000003E-2</v>
      </c>
      <c r="AO16" s="1">
        <v>-3.1574000000000997E-2</v>
      </c>
      <c r="AP16" s="1">
        <v>0.103115</v>
      </c>
      <c r="AQ16" s="1">
        <v>4.4269166666666998E-2</v>
      </c>
      <c r="AR16" s="3"/>
    </row>
    <row r="17" spans="1:44">
      <c r="A17" s="10">
        <v>88</v>
      </c>
      <c r="B17" s="1">
        <v>14</v>
      </c>
      <c r="C17" s="10">
        <v>2</v>
      </c>
      <c r="D17" s="1">
        <v>177.9</v>
      </c>
      <c r="E17" s="1">
        <v>71.2</v>
      </c>
      <c r="F17" s="1">
        <f t="shared" si="0"/>
        <v>22.497180743045224</v>
      </c>
      <c r="G17" s="1">
        <v>71.5</v>
      </c>
      <c r="H17" s="1">
        <v>179</v>
      </c>
      <c r="I17" s="1">
        <f t="shared" si="1"/>
        <v>22.315158702911894</v>
      </c>
      <c r="J17" s="10">
        <v>1</v>
      </c>
      <c r="K17" s="10">
        <v>1</v>
      </c>
      <c r="L17" s="1">
        <v>-0.29648999999999998</v>
      </c>
      <c r="M17" s="1">
        <v>-2.8074012499999994</v>
      </c>
      <c r="N17" s="1">
        <v>-0.95072733333333326</v>
      </c>
      <c r="O17" s="1">
        <v>-0.95955785714285724</v>
      </c>
      <c r="P17" s="1">
        <v>-3.0383900000000001</v>
      </c>
      <c r="Q17" s="1">
        <v>-3.1853425</v>
      </c>
      <c r="R17" s="1">
        <v>-1.7565742857142859</v>
      </c>
      <c r="S17" s="1">
        <v>-2.3405029999999996</v>
      </c>
      <c r="T17" s="1">
        <v>-1.4019999999999999E-2</v>
      </c>
      <c r="U17" s="1">
        <v>1.8513750000000002E-2</v>
      </c>
      <c r="V17" s="1">
        <v>0.16114666666666669</v>
      </c>
      <c r="W17" s="1">
        <v>0.10317</v>
      </c>
      <c r="X17" s="1">
        <v>-8.4080000000000002E-2</v>
      </c>
      <c r="Y17" s="1">
        <v>-1.466375E-2</v>
      </c>
      <c r="Z17" s="1">
        <v>9.1682142857142865E-2</v>
      </c>
      <c r="AA17" s="1">
        <v>2.5505999999999994E-2</v>
      </c>
      <c r="AB17" s="1">
        <v>0.54823</v>
      </c>
      <c r="AC17" s="1">
        <v>-3.4027316666666674</v>
      </c>
      <c r="AD17" s="1">
        <v>-0.55381181818181813</v>
      </c>
      <c r="AE17" s="1">
        <v>-4.616947777777777</v>
      </c>
      <c r="AF17" s="1">
        <v>-1.60643</v>
      </c>
      <c r="AG17" s="1">
        <v>-2.6185458333333331</v>
      </c>
      <c r="AH17" s="1">
        <v>-1.3146009090909094</v>
      </c>
      <c r="AI17" s="1">
        <v>-2.8365122222222223</v>
      </c>
      <c r="AJ17" s="1">
        <v>-8.0499999999999999E-3</v>
      </c>
      <c r="AK17" s="1">
        <v>-2.3050000000000015E-3</v>
      </c>
      <c r="AL17" s="1">
        <v>0.1915290909090909</v>
      </c>
      <c r="AM17" s="1">
        <v>2.8985555555555549E-2</v>
      </c>
      <c r="AN17" s="1">
        <v>-7.1330000000000005E-2</v>
      </c>
      <c r="AO17" s="1">
        <v>-1.3484999999999999E-2</v>
      </c>
      <c r="AP17" s="1">
        <v>0.25367272727272722</v>
      </c>
      <c r="AQ17" s="1">
        <v>9.0645555555555576E-2</v>
      </c>
      <c r="AR17" s="3"/>
    </row>
    <row r="18" spans="1:44">
      <c r="A18" s="10">
        <v>94</v>
      </c>
      <c r="B18" s="1">
        <v>10</v>
      </c>
      <c r="C18" s="10">
        <v>2</v>
      </c>
      <c r="D18" s="1">
        <v>136</v>
      </c>
      <c r="E18" s="1">
        <v>32</v>
      </c>
      <c r="F18" s="1">
        <f t="shared" si="0"/>
        <v>17.301038062283734</v>
      </c>
      <c r="G18" s="1">
        <v>30.9</v>
      </c>
      <c r="H18" s="1">
        <v>142</v>
      </c>
      <c r="I18" s="1">
        <f t="shared" si="1"/>
        <v>15.324340408649077</v>
      </c>
      <c r="J18" s="10">
        <v>2</v>
      </c>
      <c r="K18" s="10">
        <v>1</v>
      </c>
      <c r="L18" s="1">
        <v>-3.6478000000000002</v>
      </c>
      <c r="M18" s="1">
        <v>-3.0372265217391305</v>
      </c>
      <c r="N18" s="1">
        <v>2.1020759090909085</v>
      </c>
      <c r="O18" s="1">
        <v>1.8002952631578948</v>
      </c>
      <c r="P18" s="1">
        <v>0.56440999999999997</v>
      </c>
      <c r="Q18" s="1">
        <v>0.7576376923076924</v>
      </c>
      <c r="R18" s="1">
        <v>4.1324453846153846</v>
      </c>
      <c r="S18" s="1">
        <v>5.0868309999999992</v>
      </c>
      <c r="T18" s="1">
        <v>7.6600000000000001E-3</v>
      </c>
      <c r="U18" s="1">
        <v>-2.566173913043478E-2</v>
      </c>
      <c r="V18" s="1">
        <v>0.181585</v>
      </c>
      <c r="W18" s="1">
        <v>0.17020526315789475</v>
      </c>
      <c r="X18" s="1">
        <v>1.2199999999999999E-3</v>
      </c>
      <c r="Y18" s="1">
        <v>1.585615384615385E-2</v>
      </c>
      <c r="Z18" s="1">
        <v>0.23173230769230768</v>
      </c>
      <c r="AA18" s="1">
        <v>0.23481049999999995</v>
      </c>
      <c r="AB18" s="1">
        <v>-2.32334</v>
      </c>
      <c r="AC18" s="1">
        <v>-3.3162985714285713</v>
      </c>
      <c r="AD18" s="1">
        <v>-0.94175142857142846</v>
      </c>
      <c r="AE18" s="1">
        <v>-6.1444166666666682E-2</v>
      </c>
      <c r="AF18" s="1">
        <v>3.65726</v>
      </c>
      <c r="AG18" s="1">
        <v>2.5952825000000002</v>
      </c>
      <c r="AH18" s="1">
        <v>3.4362968749999996</v>
      </c>
      <c r="AI18" s="1">
        <v>5.341239166666667</v>
      </c>
      <c r="AJ18" s="1">
        <v>9.7000000000000005E-4</v>
      </c>
      <c r="AK18" s="1">
        <v>-5.2885714285714281E-3</v>
      </c>
      <c r="AL18" s="1">
        <v>0.23314142857142858</v>
      </c>
      <c r="AM18" s="1">
        <v>0.20438000000000001</v>
      </c>
      <c r="AN18" s="1">
        <v>5.7410000000000003E-2</v>
      </c>
      <c r="AO18" s="1">
        <v>2.2224374999999998E-2</v>
      </c>
      <c r="AP18" s="1">
        <v>0.24397312499999999</v>
      </c>
      <c r="AQ18" s="1">
        <v>0.26918333333333333</v>
      </c>
      <c r="AR18" s="3"/>
    </row>
    <row r="19" spans="1:44">
      <c r="A19" s="10">
        <v>96</v>
      </c>
      <c r="B19" s="1">
        <v>16</v>
      </c>
      <c r="C19" s="10">
        <v>2</v>
      </c>
      <c r="D19" s="1">
        <v>178.6</v>
      </c>
      <c r="E19" s="1">
        <v>62.5</v>
      </c>
      <c r="F19" s="1">
        <f t="shared" si="0"/>
        <v>19.593729504958937</v>
      </c>
      <c r="G19" s="1">
        <v>70.2</v>
      </c>
      <c r="H19" s="1">
        <v>179.6</v>
      </c>
      <c r="I19" s="1">
        <f t="shared" si="1"/>
        <v>21.763284904340754</v>
      </c>
      <c r="J19" s="10">
        <v>1</v>
      </c>
      <c r="K19" s="10">
        <v>1</v>
      </c>
      <c r="L19" s="1">
        <v>0.58123000000000002</v>
      </c>
      <c r="M19" s="1">
        <v>0.97598999999999991</v>
      </c>
      <c r="N19" s="1">
        <v>-0.26831272727272726</v>
      </c>
      <c r="O19" s="1">
        <v>0.96998000000000006</v>
      </c>
      <c r="P19" s="1">
        <v>2.4955799999999999</v>
      </c>
      <c r="Q19" s="1">
        <v>3.845918181818182</v>
      </c>
      <c r="R19" s="1">
        <v>6.0002163636363637</v>
      </c>
      <c r="S19" s="1">
        <v>5.4740287500000004</v>
      </c>
      <c r="T19" s="1">
        <v>-3.4250000000000003E-2</v>
      </c>
      <c r="U19" s="1">
        <v>-2.7000909090909089E-2</v>
      </c>
      <c r="V19" s="1">
        <v>0.21198454545454545</v>
      </c>
      <c r="W19" s="1">
        <v>8.6092499999999988E-2</v>
      </c>
      <c r="X19" s="1">
        <v>3.6249999999999998E-2</v>
      </c>
      <c r="Y19" s="1">
        <v>-1.2898181818181819E-2</v>
      </c>
      <c r="Z19" s="1">
        <v>0.41343272727272729</v>
      </c>
      <c r="AA19" s="1">
        <v>0.15155749999999998</v>
      </c>
      <c r="AB19" s="1">
        <v>0.60711999999999999</v>
      </c>
      <c r="AC19" s="1">
        <v>0.97598999999999991</v>
      </c>
      <c r="AD19" s="1">
        <v>-0.26831272727272726</v>
      </c>
      <c r="AE19" s="1">
        <v>0.96998000000000006</v>
      </c>
      <c r="AF19" s="1">
        <v>1.7210000000000001</v>
      </c>
      <c r="AG19" s="1">
        <v>3.845918181818182</v>
      </c>
      <c r="AH19" s="1">
        <v>6.0002163636363637</v>
      </c>
      <c r="AI19" s="1">
        <v>5.4740287500000004</v>
      </c>
      <c r="AJ19" s="1">
        <v>-3.4250000000000003E-2</v>
      </c>
      <c r="AK19" s="1">
        <v>-2.7000909090909089E-2</v>
      </c>
      <c r="AL19" s="1">
        <v>0.21198454545454545</v>
      </c>
      <c r="AM19" s="1">
        <v>8.6092499999999988E-2</v>
      </c>
      <c r="AN19" s="1">
        <v>3.6249999999999998E-2</v>
      </c>
      <c r="AO19" s="1">
        <v>-1.2898181818181819E-2</v>
      </c>
      <c r="AP19" s="1">
        <v>0.41343272727272729</v>
      </c>
      <c r="AQ19" s="1">
        <v>0.15155749999999998</v>
      </c>
      <c r="AR19" s="3"/>
    </row>
    <row r="20" spans="1:44">
      <c r="A20" s="10">
        <v>35</v>
      </c>
      <c r="B20" s="1">
        <v>11</v>
      </c>
      <c r="C20" s="10">
        <v>1</v>
      </c>
      <c r="D20" s="1">
        <v>150</v>
      </c>
      <c r="E20" s="1">
        <v>33</v>
      </c>
      <c r="F20" s="1">
        <f t="shared" si="0"/>
        <v>14.666666666666666</v>
      </c>
      <c r="G20" s="1">
        <v>37.5</v>
      </c>
      <c r="H20" s="1">
        <v>158</v>
      </c>
      <c r="I20" s="1">
        <f t="shared" si="1"/>
        <v>15.021631148854349</v>
      </c>
      <c r="J20" s="10">
        <v>2</v>
      </c>
      <c r="K20" s="10">
        <v>2</v>
      </c>
      <c r="L20" s="1">
        <v>-2.9370500000000002</v>
      </c>
      <c r="M20" s="1">
        <v>-3.0317795652173913</v>
      </c>
      <c r="N20" s="1">
        <v>3.9153521739130435</v>
      </c>
      <c r="O20" s="1">
        <v>0.25656687499999997</v>
      </c>
      <c r="P20" s="1">
        <v>-4.0651200000000003</v>
      </c>
      <c r="Q20" s="1">
        <v>-3.7267884210526319</v>
      </c>
      <c r="R20" s="1">
        <v>-6.1838823529411772E-2</v>
      </c>
      <c r="S20" s="1">
        <v>-2.5576831249999996</v>
      </c>
      <c r="T20" s="1">
        <v>2.632E-2</v>
      </c>
      <c r="U20" s="1">
        <v>-5.8033043478260868E-2</v>
      </c>
      <c r="V20" s="1">
        <v>0.19676130434782615</v>
      </c>
      <c r="W20" s="1">
        <v>0.11000125000000001</v>
      </c>
      <c r="X20" s="1">
        <v>-3.193E-2</v>
      </c>
      <c r="Y20" s="1">
        <v>-5.3607894736842111E-2</v>
      </c>
      <c r="Z20" s="1">
        <v>0.18902764705882349</v>
      </c>
      <c r="AA20" s="1">
        <v>7.3082500000000009E-2</v>
      </c>
      <c r="AB20" s="1">
        <v>-8.1705299999999994</v>
      </c>
      <c r="AC20" s="1">
        <v>-6.050129375</v>
      </c>
      <c r="AD20" s="1">
        <v>-3.4711059999999998</v>
      </c>
      <c r="AE20" s="1">
        <v>-6.035420666666667</v>
      </c>
      <c r="AF20" s="1">
        <v>-6.6191000000000004</v>
      </c>
      <c r="AG20" s="1">
        <v>-7.4183599999999998</v>
      </c>
      <c r="AH20" s="1">
        <v>-5.9176931250000004</v>
      </c>
      <c r="AI20" s="1">
        <v>-7.0752522222222201</v>
      </c>
      <c r="AJ20" s="1">
        <v>-0.10106999999999999</v>
      </c>
      <c r="AK20" s="1">
        <v>-5.5246249999999997E-2</v>
      </c>
      <c r="AL20" s="1">
        <v>0.268942666666667</v>
      </c>
      <c r="AM20" s="1">
        <v>0.16092400000000001</v>
      </c>
      <c r="AN20" s="1">
        <v>-0.1124</v>
      </c>
      <c r="AO20" s="1">
        <v>2.4293750000010002E-3</v>
      </c>
      <c r="AP20" s="1">
        <v>7.1023125000000006E-2</v>
      </c>
      <c r="AQ20" s="1">
        <v>0.15740999999999999</v>
      </c>
      <c r="AR20" s="3"/>
    </row>
    <row r="21" spans="1:44">
      <c r="A21" s="10">
        <v>49</v>
      </c>
      <c r="B21" s="1">
        <v>10</v>
      </c>
      <c r="C21" s="10">
        <v>1</v>
      </c>
      <c r="D21" s="1"/>
      <c r="E21" s="1"/>
      <c r="F21" s="1"/>
      <c r="G21" s="1">
        <v>35.299999999999997</v>
      </c>
      <c r="H21" s="1">
        <v>152</v>
      </c>
      <c r="I21" s="1">
        <f t="shared" si="1"/>
        <v>15.278739612188364</v>
      </c>
      <c r="J21" s="10">
        <v>2</v>
      </c>
      <c r="K21" s="10">
        <v>2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>
        <v>3.2017500000000001</v>
      </c>
      <c r="AC21" s="1">
        <v>2.4875691666666699</v>
      </c>
      <c r="AD21" s="1">
        <v>5.00062363636364</v>
      </c>
      <c r="AE21" s="1">
        <v>2.7115624999999999</v>
      </c>
      <c r="AF21" s="1">
        <v>3.0900699999999999</v>
      </c>
      <c r="AG21" s="1">
        <v>3.8671583333333301</v>
      </c>
      <c r="AH21" s="1">
        <v>5.6656636363636403</v>
      </c>
      <c r="AI21" s="1">
        <v>5.3579629999999998</v>
      </c>
      <c r="AJ21" s="1">
        <v>7.7789999999999998E-2</v>
      </c>
      <c r="AK21" s="1">
        <v>-9.9083333333339994E-3</v>
      </c>
      <c r="AL21" s="1">
        <v>0.41644363636364001</v>
      </c>
      <c r="AM21" s="1">
        <v>0.25968000000000002</v>
      </c>
      <c r="AN21" s="1">
        <v>2.2700000000000001E-2</v>
      </c>
      <c r="AO21" s="1">
        <v>-4.9875000000001002E-2</v>
      </c>
      <c r="AP21" s="1">
        <v>0.42394545454545501</v>
      </c>
      <c r="AQ21" s="1">
        <v>0.28443600000000002</v>
      </c>
      <c r="AR21" s="3"/>
    </row>
    <row r="22" spans="1:44">
      <c r="A22" s="10">
        <v>54</v>
      </c>
      <c r="B22" s="1">
        <v>14</v>
      </c>
      <c r="C22" s="10">
        <v>1</v>
      </c>
      <c r="D22" s="1"/>
      <c r="E22" s="1"/>
      <c r="F22" s="1"/>
      <c r="G22" s="1">
        <v>70.099999999999994</v>
      </c>
      <c r="H22" s="1">
        <v>163</v>
      </c>
      <c r="I22" s="1">
        <f t="shared" si="1"/>
        <v>26.384131883021567</v>
      </c>
      <c r="J22" s="10">
        <v>2</v>
      </c>
      <c r="K22" s="10">
        <v>2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-1.0040899999999999</v>
      </c>
      <c r="AC22" s="1">
        <v>1.02378833333333</v>
      </c>
      <c r="AD22" s="1">
        <v>1.18106</v>
      </c>
      <c r="AE22" s="1">
        <v>0.84591416666666697</v>
      </c>
      <c r="AF22" s="1">
        <v>-0.39921000000000001</v>
      </c>
      <c r="AG22" s="1">
        <v>-0.54114583333333299</v>
      </c>
      <c r="AH22" s="1">
        <v>-0.94008499999999995</v>
      </c>
      <c r="AI22" s="1">
        <v>-1.8374841666666699</v>
      </c>
      <c r="AJ22" s="1">
        <v>-8.5100000000000002E-3</v>
      </c>
      <c r="AK22" s="1">
        <v>-3.2163333333334002E-2</v>
      </c>
      <c r="AL22" s="1">
        <v>0.180547222222222</v>
      </c>
      <c r="AM22" s="1">
        <v>6.6435000000000993E-2</v>
      </c>
      <c r="AN22" s="1">
        <v>2.3900000000000001E-2</v>
      </c>
      <c r="AO22" s="1">
        <v>-2.2668333333334002E-2</v>
      </c>
      <c r="AP22" s="1">
        <v>0.24131250000000001</v>
      </c>
      <c r="AQ22" s="1">
        <v>0.17874833333333301</v>
      </c>
      <c r="AR22" s="3"/>
    </row>
    <row r="23" spans="1:44">
      <c r="A23" s="10">
        <v>56</v>
      </c>
      <c r="B23" s="1">
        <v>13</v>
      </c>
      <c r="C23" s="10">
        <v>2</v>
      </c>
      <c r="D23" s="1"/>
      <c r="E23" s="1"/>
      <c r="F23" s="1"/>
      <c r="G23" s="1">
        <v>63.7</v>
      </c>
      <c r="H23" s="1">
        <v>171</v>
      </c>
      <c r="I23" s="1">
        <f t="shared" si="1"/>
        <v>21.784480694914677</v>
      </c>
      <c r="J23" s="10">
        <v>1</v>
      </c>
      <c r="K23" s="10">
        <v>2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-2.64114</v>
      </c>
      <c r="AC23" s="1">
        <v>-1.1999139999999999</v>
      </c>
      <c r="AD23" s="1">
        <v>-2.6259489999999999</v>
      </c>
      <c r="AE23" s="1">
        <v>1.08694625</v>
      </c>
      <c r="AF23" s="1">
        <v>-3.1065</v>
      </c>
      <c r="AG23" s="1">
        <v>4.190208666666666</v>
      </c>
      <c r="AH23" s="1">
        <v>10.723755333333333</v>
      </c>
      <c r="AI23" s="1">
        <v>2.9960144444444401</v>
      </c>
      <c r="AJ23" s="1">
        <v>-4.1489999999999999E-2</v>
      </c>
      <c r="AK23" s="1">
        <v>3.0669999999999999E-2</v>
      </c>
      <c r="AL23" s="1">
        <v>0.102716</v>
      </c>
      <c r="AM23" s="1">
        <v>0.16264624999999999</v>
      </c>
      <c r="AN23" s="1">
        <v>-6.8999999999999999E-3</v>
      </c>
      <c r="AO23" s="1">
        <v>-4.9607333333334003E-2</v>
      </c>
      <c r="AP23" s="1">
        <v>0.476572</v>
      </c>
      <c r="AQ23" s="1">
        <v>5.3433333333333999E-2</v>
      </c>
      <c r="AR23" s="3"/>
    </row>
    <row r="24" spans="1:44">
      <c r="A24" s="10">
        <v>57</v>
      </c>
      <c r="B24" s="1">
        <v>9</v>
      </c>
      <c r="C24" s="10">
        <v>2</v>
      </c>
      <c r="D24" s="1"/>
      <c r="E24" s="1"/>
      <c r="F24" s="1"/>
      <c r="G24" s="1">
        <v>30.7</v>
      </c>
      <c r="H24" s="1">
        <v>139.5</v>
      </c>
      <c r="I24" s="1">
        <f t="shared" si="1"/>
        <v>15.775747999126423</v>
      </c>
      <c r="J24" s="10">
        <v>2</v>
      </c>
      <c r="K24" s="10">
        <v>2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-2.1642100000000002</v>
      </c>
      <c r="AC24" s="1">
        <v>0.39543499999999998</v>
      </c>
      <c r="AD24" s="1">
        <v>2.210322631578947</v>
      </c>
      <c r="AE24" s="1">
        <v>1.8425453846153801</v>
      </c>
      <c r="AF24" s="1">
        <v>-7.5770000000000004E-2</v>
      </c>
      <c r="AG24" s="1">
        <v>0.964594615384615</v>
      </c>
      <c r="AH24" s="1">
        <v>2.5368107692307702</v>
      </c>
      <c r="AI24" s="1">
        <v>4.1756761538461502</v>
      </c>
      <c r="AJ24" s="1">
        <v>-1.5779999999999999E-2</v>
      </c>
      <c r="AK24" s="1">
        <v>6.5345000000000004E-3</v>
      </c>
      <c r="AL24" s="1">
        <v>0.27514894736842099</v>
      </c>
      <c r="AM24" s="1">
        <v>0.17231153846153799</v>
      </c>
      <c r="AN24" s="1">
        <v>-3.2680000000000001E-2</v>
      </c>
      <c r="AO24" s="1">
        <v>-1.928076923077E-2</v>
      </c>
      <c r="AP24" s="1">
        <v>0.35093538461538498</v>
      </c>
      <c r="AQ24" s="1">
        <v>0.270729230769231</v>
      </c>
      <c r="AR24" s="3"/>
    </row>
    <row r="25" spans="1:44">
      <c r="A25" s="10">
        <v>67</v>
      </c>
      <c r="B25" s="1">
        <v>17</v>
      </c>
      <c r="C25" s="10">
        <v>1</v>
      </c>
      <c r="D25" s="1">
        <v>172.9</v>
      </c>
      <c r="E25" s="1">
        <v>70.400000000000006</v>
      </c>
      <c r="F25" s="1">
        <f>E25/(D25/100)^2</f>
        <v>23.549553244235295</v>
      </c>
      <c r="G25" s="1">
        <v>76.400000000000006</v>
      </c>
      <c r="H25" s="1">
        <v>174</v>
      </c>
      <c r="I25" s="1">
        <f t="shared" si="1"/>
        <v>25.234509182190514</v>
      </c>
      <c r="J25" s="10">
        <v>2</v>
      </c>
      <c r="K25" s="10">
        <v>2</v>
      </c>
      <c r="L25" s="1">
        <v>-4.5831200000000001</v>
      </c>
      <c r="M25" s="1">
        <v>-1.45021</v>
      </c>
      <c r="N25" s="1">
        <v>0.43753833333333336</v>
      </c>
      <c r="O25" s="1">
        <v>-2.8172681818181822</v>
      </c>
      <c r="P25" s="1">
        <v>-3.0106099999999998</v>
      </c>
      <c r="Q25" s="1">
        <v>-0.87808416666666667</v>
      </c>
      <c r="R25" s="1">
        <v>-0.23296333333333333</v>
      </c>
      <c r="S25" s="1">
        <v>-2.3694500000000001</v>
      </c>
      <c r="T25" s="1">
        <v>-3.4380000000000001E-2</v>
      </c>
      <c r="U25" s="1">
        <v>-2.9335833333333328E-2</v>
      </c>
      <c r="V25" s="1">
        <v>0.20039416666666665</v>
      </c>
      <c r="W25" s="1">
        <v>0.12951909090909092</v>
      </c>
      <c r="X25" s="1">
        <v>-3.7539999999999997E-2</v>
      </c>
      <c r="Y25" s="1">
        <v>-1.6718333333333335E-2</v>
      </c>
      <c r="Z25" s="1">
        <v>5.0665000000000009E-2</v>
      </c>
      <c r="AA25" s="1">
        <v>0.14035714285714285</v>
      </c>
      <c r="AB25" s="1">
        <v>-9.0406099999999991</v>
      </c>
      <c r="AC25" s="1">
        <v>-0.26683815789473703</v>
      </c>
      <c r="AD25" s="1">
        <v>-0.57904588235294097</v>
      </c>
      <c r="AE25" s="1">
        <v>-4.0307517857142896</v>
      </c>
      <c r="AF25" s="1">
        <v>-10.75686</v>
      </c>
      <c r="AG25" s="1">
        <v>-5.7035472413793098</v>
      </c>
      <c r="AH25" s="1">
        <v>-3.9747053846153801</v>
      </c>
      <c r="AI25" s="1">
        <v>-9.2658875999999992</v>
      </c>
      <c r="AJ25" s="1">
        <v>-4.6809999999999997E-2</v>
      </c>
      <c r="AK25" s="1">
        <v>-1.8558421052632001E-2</v>
      </c>
      <c r="AL25" s="1">
        <v>0.16423176470588199</v>
      </c>
      <c r="AM25" s="1">
        <v>0.16706107142857099</v>
      </c>
      <c r="AN25" s="1">
        <v>-7.2209999999999996E-2</v>
      </c>
      <c r="AO25" s="1">
        <v>-6.0945517241379997E-2</v>
      </c>
      <c r="AP25" s="1">
        <v>0.132316923076923</v>
      </c>
      <c r="AQ25" s="1">
        <v>0.1429704</v>
      </c>
      <c r="AR25" s="3"/>
    </row>
    <row r="26" spans="1:44">
      <c r="A26" s="10">
        <v>82</v>
      </c>
      <c r="B26" s="1">
        <v>13</v>
      </c>
      <c r="C26" s="10">
        <v>2</v>
      </c>
      <c r="D26" s="1"/>
      <c r="E26" s="1"/>
      <c r="F26" s="1"/>
      <c r="G26" s="1">
        <v>69.5</v>
      </c>
      <c r="H26" s="1">
        <v>169.2</v>
      </c>
      <c r="I26" s="1">
        <f t="shared" si="1"/>
        <v>24.276388958749003</v>
      </c>
      <c r="J26" s="10">
        <v>2</v>
      </c>
      <c r="K26" s="10">
        <v>2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>
        <v>-0.15334999999999999</v>
      </c>
      <c r="AC26" s="1">
        <v>-3.35301230769231</v>
      </c>
      <c r="AD26" s="1">
        <v>-1.5867427272727299</v>
      </c>
      <c r="AE26" s="1">
        <v>-2.0371216666666698</v>
      </c>
      <c r="AF26" s="1">
        <v>3.95221</v>
      </c>
      <c r="AG26" s="1">
        <v>0.53707857142857096</v>
      </c>
      <c r="AH26" s="1">
        <v>2.0761699999999998</v>
      </c>
      <c r="AI26" s="1">
        <v>3.1489729999999998</v>
      </c>
      <c r="AJ26" s="1">
        <v>-2.2950000000000002E-2</v>
      </c>
      <c r="AK26" s="1">
        <v>1.1036153846153999E-2</v>
      </c>
      <c r="AL26" s="1">
        <v>0.23204181818181799</v>
      </c>
      <c r="AM26" s="1">
        <v>0.241213333333333</v>
      </c>
      <c r="AN26" s="1">
        <v>8.6059999999999998E-2</v>
      </c>
      <c r="AO26" s="1">
        <v>1.1253571428571999E-2</v>
      </c>
      <c r="AP26" s="1">
        <v>0.25259615384615403</v>
      </c>
      <c r="AQ26" s="1">
        <v>0.30651400000000001</v>
      </c>
      <c r="AR26" s="3"/>
    </row>
    <row r="29" spans="1:44">
      <c r="T29" s="3"/>
      <c r="X29" s="3"/>
    </row>
    <row r="38" spans="1:43">
      <c r="A38" s="12"/>
      <c r="B38" s="5"/>
      <c r="C38" s="12"/>
      <c r="D38" s="5"/>
      <c r="E38" s="5"/>
      <c r="F38" s="5"/>
      <c r="G38" s="5"/>
      <c r="H38" s="5"/>
      <c r="I38" s="5"/>
      <c r="J38" s="12"/>
      <c r="K38" s="12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</row>
    <row r="39" spans="1:43">
      <c r="A39" s="12"/>
      <c r="B39" s="5"/>
      <c r="C39" s="12"/>
      <c r="D39" s="5"/>
      <c r="E39" s="5"/>
      <c r="F39" s="5"/>
      <c r="G39" s="5"/>
      <c r="H39" s="5"/>
      <c r="I39" s="5"/>
      <c r="J39" s="12"/>
      <c r="K39" s="12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</row>
    <row r="40" spans="1:43">
      <c r="A40" s="12"/>
      <c r="B40" s="5"/>
      <c r="C40" s="12"/>
      <c r="D40" s="5"/>
      <c r="E40" s="5"/>
      <c r="F40" s="5"/>
      <c r="G40" s="5"/>
      <c r="H40" s="5"/>
      <c r="I40" s="5"/>
      <c r="J40" s="12"/>
      <c r="K40" s="12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</row>
    <row r="41" spans="1:43">
      <c r="A41" s="12"/>
      <c r="B41" s="5"/>
      <c r="C41" s="12"/>
      <c r="D41" s="5"/>
      <c r="E41" s="5"/>
      <c r="F41" s="5"/>
      <c r="G41" s="5"/>
      <c r="H41" s="5"/>
      <c r="I41" s="5"/>
      <c r="J41" s="12"/>
      <c r="K41" s="12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</row>
    <row r="42" spans="1:43">
      <c r="A42" s="12"/>
      <c r="B42" s="5"/>
      <c r="C42" s="12"/>
      <c r="D42" s="5"/>
      <c r="E42" s="5"/>
      <c r="F42" s="5"/>
      <c r="G42" s="5"/>
      <c r="H42" s="5"/>
      <c r="I42" s="5"/>
      <c r="J42" s="12"/>
      <c r="K42" s="12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</row>
    <row r="43" spans="1:43">
      <c r="A43" s="12"/>
      <c r="B43" s="5"/>
      <c r="C43" s="12"/>
      <c r="D43" s="5"/>
      <c r="E43" s="6"/>
      <c r="F43" s="5"/>
      <c r="G43" s="5"/>
      <c r="H43" s="5"/>
      <c r="I43" s="5"/>
      <c r="J43" s="12"/>
      <c r="K43" s="12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</row>
    <row r="44" spans="1:43">
      <c r="A44" s="12"/>
      <c r="B44" s="5"/>
      <c r="C44" s="12"/>
      <c r="D44" s="5"/>
      <c r="E44" s="5"/>
      <c r="F44" s="5"/>
      <c r="G44" s="5"/>
      <c r="H44" s="5"/>
      <c r="I44" s="5"/>
      <c r="J44" s="12"/>
      <c r="K44" s="12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>
      <c r="A45" s="12"/>
      <c r="B45" s="5"/>
      <c r="C45" s="12"/>
      <c r="D45" s="5"/>
      <c r="E45" s="5"/>
      <c r="F45" s="5"/>
      <c r="G45" s="5"/>
      <c r="H45" s="5"/>
      <c r="I45" s="5"/>
      <c r="J45" s="12"/>
      <c r="K45" s="12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86126-7924-214F-AB0A-7349F3BE215D}">
  <dimension ref="A1:B44"/>
  <sheetViews>
    <sheetView zoomScale="150" zoomScaleNormal="100" workbookViewId="0">
      <selection activeCell="A7" sqref="A7"/>
    </sheetView>
  </sheetViews>
  <sheetFormatPr baseColWidth="10" defaultRowHeight="16"/>
  <cols>
    <col min="1" max="1" width="40.33203125" customWidth="1"/>
    <col min="2" max="2" width="96.5" customWidth="1"/>
  </cols>
  <sheetData>
    <row r="1" spans="1:2" s="16" customFormat="1">
      <c r="A1" s="15" t="s">
        <v>43</v>
      </c>
      <c r="B1" s="15" t="s">
        <v>44</v>
      </c>
    </row>
    <row r="2" spans="1:2">
      <c r="A2" s="14" t="s">
        <v>6</v>
      </c>
      <c r="B2" t="s">
        <v>45</v>
      </c>
    </row>
    <row r="3" spans="1:2">
      <c r="A3" s="14" t="s">
        <v>8</v>
      </c>
      <c r="B3" t="s">
        <v>46</v>
      </c>
    </row>
    <row r="4" spans="1:2">
      <c r="A4" s="14" t="s">
        <v>47</v>
      </c>
      <c r="B4" t="s">
        <v>48</v>
      </c>
    </row>
    <row r="5" spans="1:2">
      <c r="A5" s="14" t="s">
        <v>49</v>
      </c>
      <c r="B5" t="s">
        <v>58</v>
      </c>
    </row>
    <row r="6" spans="1:2">
      <c r="A6" s="14" t="s">
        <v>50</v>
      </c>
      <c r="B6" t="s">
        <v>59</v>
      </c>
    </row>
    <row r="7" spans="1:2">
      <c r="A7" s="14" t="s">
        <v>51</v>
      </c>
      <c r="B7" t="s">
        <v>60</v>
      </c>
    </row>
    <row r="8" spans="1:2">
      <c r="A8" s="14" t="s">
        <v>52</v>
      </c>
      <c r="B8" t="s">
        <v>61</v>
      </c>
    </row>
    <row r="9" spans="1:2">
      <c r="A9" s="14" t="s">
        <v>53</v>
      </c>
      <c r="B9" t="s">
        <v>62</v>
      </c>
    </row>
    <row r="10" spans="1:2">
      <c r="A10" s="14" t="s">
        <v>54</v>
      </c>
      <c r="B10" t="s">
        <v>63</v>
      </c>
    </row>
    <row r="11" spans="1:2">
      <c r="A11" s="14" t="s">
        <v>55</v>
      </c>
      <c r="B11" t="s">
        <v>56</v>
      </c>
    </row>
    <row r="12" spans="1:2">
      <c r="A12" s="14" t="s">
        <v>57</v>
      </c>
      <c r="B12" t="s">
        <v>64</v>
      </c>
    </row>
    <row r="13" spans="1:2">
      <c r="A13" s="14" t="s">
        <v>10</v>
      </c>
      <c r="B13" t="s">
        <v>65</v>
      </c>
    </row>
    <row r="14" spans="1:2">
      <c r="A14" s="14" t="s">
        <v>11</v>
      </c>
      <c r="B14" t="s">
        <v>66</v>
      </c>
    </row>
    <row r="15" spans="1:2">
      <c r="A15" s="14" t="s">
        <v>12</v>
      </c>
      <c r="B15" t="s">
        <v>67</v>
      </c>
    </row>
    <row r="16" spans="1:2">
      <c r="A16" s="14" t="s">
        <v>13</v>
      </c>
      <c r="B16" t="s">
        <v>68</v>
      </c>
    </row>
    <row r="17" spans="1:2">
      <c r="A17" s="14" t="s">
        <v>14</v>
      </c>
      <c r="B17" t="s">
        <v>69</v>
      </c>
    </row>
    <row r="18" spans="1:2">
      <c r="A18" s="14" t="s">
        <v>15</v>
      </c>
      <c r="B18" t="s">
        <v>70</v>
      </c>
    </row>
    <row r="19" spans="1:2">
      <c r="A19" s="14" t="s">
        <v>16</v>
      </c>
      <c r="B19" t="s">
        <v>71</v>
      </c>
    </row>
    <row r="20" spans="1:2">
      <c r="A20" s="14" t="s">
        <v>17</v>
      </c>
      <c r="B20" t="s">
        <v>72</v>
      </c>
    </row>
    <row r="21" spans="1:2">
      <c r="A21" s="14" t="s">
        <v>18</v>
      </c>
      <c r="B21" t="s">
        <v>73</v>
      </c>
    </row>
    <row r="22" spans="1:2">
      <c r="A22" s="14" t="s">
        <v>19</v>
      </c>
      <c r="B22" t="s">
        <v>74</v>
      </c>
    </row>
    <row r="23" spans="1:2">
      <c r="A23" s="14" t="s">
        <v>20</v>
      </c>
      <c r="B23" t="s">
        <v>75</v>
      </c>
    </row>
    <row r="24" spans="1:2">
      <c r="A24" s="14" t="s">
        <v>21</v>
      </c>
      <c r="B24" t="s">
        <v>76</v>
      </c>
    </row>
    <row r="25" spans="1:2">
      <c r="A25" s="14" t="s">
        <v>22</v>
      </c>
      <c r="B25" t="s">
        <v>77</v>
      </c>
    </row>
    <row r="26" spans="1:2">
      <c r="A26" s="14" t="s">
        <v>23</v>
      </c>
      <c r="B26" t="s">
        <v>78</v>
      </c>
    </row>
    <row r="27" spans="1:2">
      <c r="A27" s="14" t="s">
        <v>24</v>
      </c>
      <c r="B27" t="s">
        <v>79</v>
      </c>
    </row>
    <row r="28" spans="1:2">
      <c r="A28" s="14" t="s">
        <v>25</v>
      </c>
      <c r="B28" t="s">
        <v>80</v>
      </c>
    </row>
    <row r="29" spans="1:2">
      <c r="A29" s="14" t="s">
        <v>26</v>
      </c>
      <c r="B29" t="s">
        <v>81</v>
      </c>
    </row>
    <row r="30" spans="1:2">
      <c r="A30" s="14" t="s">
        <v>27</v>
      </c>
      <c r="B30" t="s">
        <v>82</v>
      </c>
    </row>
    <row r="31" spans="1:2">
      <c r="A31" s="14" t="s">
        <v>28</v>
      </c>
      <c r="B31" t="s">
        <v>83</v>
      </c>
    </row>
    <row r="32" spans="1:2">
      <c r="A32" s="14" t="s">
        <v>29</v>
      </c>
      <c r="B32" t="s">
        <v>84</v>
      </c>
    </row>
    <row r="33" spans="1:2">
      <c r="A33" s="14" t="s">
        <v>30</v>
      </c>
      <c r="B33" t="s">
        <v>85</v>
      </c>
    </row>
    <row r="34" spans="1:2">
      <c r="A34" s="14" t="s">
        <v>31</v>
      </c>
      <c r="B34" t="s">
        <v>86</v>
      </c>
    </row>
    <row r="35" spans="1:2">
      <c r="A35" s="14" t="s">
        <v>32</v>
      </c>
      <c r="B35" t="s">
        <v>87</v>
      </c>
    </row>
    <row r="36" spans="1:2">
      <c r="A36" s="14" t="s">
        <v>33</v>
      </c>
      <c r="B36" t="s">
        <v>88</v>
      </c>
    </row>
    <row r="37" spans="1:2">
      <c r="A37" s="14" t="s">
        <v>34</v>
      </c>
      <c r="B37" t="s">
        <v>89</v>
      </c>
    </row>
    <row r="38" spans="1:2">
      <c r="A38" s="14" t="s">
        <v>35</v>
      </c>
      <c r="B38" t="s">
        <v>90</v>
      </c>
    </row>
    <row r="39" spans="1:2">
      <c r="A39" s="14" t="s">
        <v>36</v>
      </c>
      <c r="B39" t="s">
        <v>91</v>
      </c>
    </row>
    <row r="40" spans="1:2">
      <c r="A40" s="14" t="s">
        <v>37</v>
      </c>
      <c r="B40" t="s">
        <v>92</v>
      </c>
    </row>
    <row r="41" spans="1:2">
      <c r="A41" s="14" t="s">
        <v>38</v>
      </c>
      <c r="B41" t="s">
        <v>93</v>
      </c>
    </row>
    <row r="42" spans="1:2">
      <c r="A42" s="14" t="s">
        <v>39</v>
      </c>
      <c r="B42" t="s">
        <v>94</v>
      </c>
    </row>
    <row r="43" spans="1:2">
      <c r="A43" s="14" t="s">
        <v>40</v>
      </c>
      <c r="B43" t="s">
        <v>95</v>
      </c>
    </row>
    <row r="44" spans="1:2">
      <c r="A44" s="14" t="s">
        <v>41</v>
      </c>
      <c r="B44" t="s">
        <v>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4-07-08T12:16:38Z</dcterms:created>
  <dcterms:modified xsi:type="dcterms:W3CDTF">2025-01-12T15:45:03Z</dcterms:modified>
</cp:coreProperties>
</file>